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20" yWindow="0" windowWidth="24380" windowHeight="15600" tabRatio="678"/>
  </bookViews>
  <sheets>
    <sheet name="list_NCG_pos_corr" sheetId="5" r:id="rId1"/>
    <sheet name="list_NCG_neg_corr" sheetId="6" r:id="rId2"/>
    <sheet name="GOslim_pos_corr" sheetId="1" r:id="rId3"/>
    <sheet name="GOslim_neg_corr" sheetId="3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8" uniqueCount="487">
  <si>
    <t>GO term</t>
  </si>
  <si>
    <t>Ontology</t>
  </si>
  <si>
    <t>Description</t>
  </si>
  <si>
    <t>Number in input list</t>
  </si>
  <si>
    <t>Number in BG/Ref</t>
  </si>
  <si>
    <t>p-value</t>
  </si>
  <si>
    <t>FDR</t>
  </si>
  <si>
    <t>GO:0006464</t>
  </si>
  <si>
    <t>P</t>
  </si>
  <si>
    <t>cellular protein modification process</t>
  </si>
  <si>
    <t>GO:0043412</t>
  </si>
  <si>
    <t>macromolecule modification</t>
  </si>
  <si>
    <t>GO:0051179</t>
  </si>
  <si>
    <t>localization</t>
  </si>
  <si>
    <t>GO:0006810</t>
  </si>
  <si>
    <t>transport</t>
  </si>
  <si>
    <t>GO:0051234</t>
  </si>
  <si>
    <t>establishment of localization</t>
  </si>
  <si>
    <t>GO:0044249</t>
  </si>
  <si>
    <t>cellular biosynthetic process</t>
  </si>
  <si>
    <t>GO:0006807</t>
  </si>
  <si>
    <t>nitrogen compound metabolic process</t>
  </si>
  <si>
    <t>GO:0034645</t>
  </si>
  <si>
    <t>cellular macromolecule biosynthetic process</t>
  </si>
  <si>
    <t>GO:0050789</t>
  </si>
  <si>
    <t>regulation of biological process</t>
  </si>
  <si>
    <t>GO:0044267</t>
  </si>
  <si>
    <t>cellular protein metabolic process</t>
  </si>
  <si>
    <t>GO:0044260</t>
  </si>
  <si>
    <t>cellular macromolecule metabolic process</t>
  </si>
  <si>
    <t>GO:0010467</t>
  </si>
  <si>
    <t>gene expression</t>
  </si>
  <si>
    <t>GO:0065007</t>
  </si>
  <si>
    <t>biological regulation</t>
  </si>
  <si>
    <t>GO:0009987</t>
  </si>
  <si>
    <t>cellular process</t>
  </si>
  <si>
    <t>GO:0006139</t>
  </si>
  <si>
    <t>nucleobase-containing compound metabolic process</t>
  </si>
  <si>
    <t>GO:0050794</t>
  </si>
  <si>
    <t>regulation of cellular process</t>
  </si>
  <si>
    <t>GO:0009059</t>
  </si>
  <si>
    <t>macromolecule biosynthetic process</t>
  </si>
  <si>
    <t>GO:0008152</t>
  </si>
  <si>
    <t>metabolic process</t>
  </si>
  <si>
    <t>GO:0044238</t>
  </si>
  <si>
    <t>primary metabolic process</t>
  </si>
  <si>
    <t>GO:0019538</t>
  </si>
  <si>
    <t>protein metabolic process</t>
  </si>
  <si>
    <t>GO:0009058</t>
  </si>
  <si>
    <t>biosynthetic process</t>
  </si>
  <si>
    <t>GO:0044237</t>
  </si>
  <si>
    <t>cellular metabolic process</t>
  </si>
  <si>
    <t>GO:0043170</t>
  </si>
  <si>
    <t>macromolecule metabolic process</t>
  </si>
  <si>
    <t>GO:0016301</t>
  </si>
  <si>
    <t>F</t>
  </si>
  <si>
    <t>kinase activity</t>
  </si>
  <si>
    <t>GO:0016772</t>
  </si>
  <si>
    <t>transferase activity, transferring phosphorus-containing groups</t>
  </si>
  <si>
    <t>GO:0016740</t>
  </si>
  <si>
    <t>transferase activity</t>
  </si>
  <si>
    <t>GO:0003676</t>
  </si>
  <si>
    <t>nucleic acid binding</t>
  </si>
  <si>
    <t>GO:0005488</t>
  </si>
  <si>
    <t>binding</t>
  </si>
  <si>
    <t>GO:0003677</t>
  </si>
  <si>
    <t>DNA binding</t>
  </si>
  <si>
    <t>GO:0000166</t>
  </si>
  <si>
    <t>nucleotide binding</t>
  </si>
  <si>
    <t>GO:0005515</t>
  </si>
  <si>
    <t>protein binding</t>
  </si>
  <si>
    <t>GO:0003824</t>
  </si>
  <si>
    <t>catalytic activity</t>
  </si>
  <si>
    <t>GO:0005622</t>
  </si>
  <si>
    <t>C</t>
  </si>
  <si>
    <t>intracellular</t>
  </si>
  <si>
    <t>GO:0005623</t>
  </si>
  <si>
    <t>cell</t>
  </si>
  <si>
    <t>GO:0016020</t>
  </si>
  <si>
    <t>membrane</t>
  </si>
  <si>
    <t>GO:0044464</t>
  </si>
  <si>
    <t>cell part</t>
  </si>
  <si>
    <t>GO:0044424</t>
  </si>
  <si>
    <t>intracellular part</t>
  </si>
  <si>
    <t>GO:0015979</t>
  </si>
  <si>
    <t>photosynthesis</t>
  </si>
  <si>
    <t>GO:0016787</t>
  </si>
  <si>
    <t>hydrolase activity</t>
  </si>
  <si>
    <t>GO:0032991</t>
  </si>
  <si>
    <t>macromolecular complex</t>
  </si>
  <si>
    <t>GO:0043226</t>
  </si>
  <si>
    <t>organelle</t>
  </si>
  <si>
    <t>GO:0043229</t>
  </si>
  <si>
    <t>intracellular organelle</t>
  </si>
  <si>
    <t>flgII28_6h</t>
  </si>
  <si>
    <t>fold change</t>
  </si>
  <si>
    <t>log2FoldChange</t>
  </si>
  <si>
    <t>padj</t>
  </si>
  <si>
    <t>Solyc02g067560.1.1</t>
  </si>
  <si>
    <t>Receptor-like kinase</t>
  </si>
  <si>
    <t>Solyc09g011360.3.1</t>
  </si>
  <si>
    <t>Mitochondrial substrate carrier family protein</t>
  </si>
  <si>
    <t>Solyc11g065660.2.1</t>
  </si>
  <si>
    <t>Calcium-dependent protein kinase, putative</t>
  </si>
  <si>
    <t>Solyc04g072900.1.1</t>
  </si>
  <si>
    <t>dehydration-responsive element binding protein 3</t>
  </si>
  <si>
    <t>Solyc06g068460.3.1</t>
  </si>
  <si>
    <t>WRKY transcription factor 40</t>
  </si>
  <si>
    <t>Solyc02g080130.3.1</t>
  </si>
  <si>
    <t>DnaJ</t>
  </si>
  <si>
    <t>Solyc09g009850.3.1</t>
  </si>
  <si>
    <t>Mediator-associated protein 2</t>
  </si>
  <si>
    <t>Solyc02g081390.3.1</t>
  </si>
  <si>
    <t>Amine oxidase family protein</t>
  </si>
  <si>
    <t>Solyc06g073380.3.1</t>
  </si>
  <si>
    <t>Histidine protein methyltransferase</t>
  </si>
  <si>
    <t>Solyc02g083390.3.1</t>
  </si>
  <si>
    <t>Prolyl 4-hydroxylase alpha subunit, putative</t>
  </si>
  <si>
    <t>Solyc01g104630.3.1</t>
  </si>
  <si>
    <t>Pentatricopeptide repeat superfamily protein, putative</t>
  </si>
  <si>
    <t>Solyc06g084210.3.1</t>
  </si>
  <si>
    <t>Protein transport protein Sec24-like family</t>
  </si>
  <si>
    <t>Solyc04g077430.3.1</t>
  </si>
  <si>
    <t>Chaperone DnaJ</t>
  </si>
  <si>
    <t>Solyc05g056510.3.1</t>
  </si>
  <si>
    <t>Mucin-like protein</t>
  </si>
  <si>
    <t>Solyc03g121830.1.1</t>
  </si>
  <si>
    <t>Glycylpeptide N-tetradecanoyltransferase</t>
  </si>
  <si>
    <t>Solyc01g111670.3.1</t>
  </si>
  <si>
    <t>transmembrane protein, putative</t>
  </si>
  <si>
    <t>Solyc11g010720.1.1</t>
  </si>
  <si>
    <t>LOW QUALITY:Tetratricopeptide repeat</t>
  </si>
  <si>
    <t>Solyc07g064550.3.1</t>
  </si>
  <si>
    <t>Ataxin-2</t>
  </si>
  <si>
    <t>Solyc08g074550.3.1</t>
  </si>
  <si>
    <t>Threonyl-tRNA synthetase</t>
  </si>
  <si>
    <t>Solyc12g007030.2.1</t>
  </si>
  <si>
    <t>Aldehyde dehydrogenase, putative</t>
  </si>
  <si>
    <t>Solyc05g013640.1.1</t>
  </si>
  <si>
    <t>DEAD-box ATP-dependent RNA helicase-like protein</t>
  </si>
  <si>
    <t>Solyc07g053670.3.1</t>
  </si>
  <si>
    <t>nuclear fusion defective 6</t>
  </si>
  <si>
    <t>Solyc04g007660.1.1</t>
  </si>
  <si>
    <t>LOW QUALITY:Six-bladed beta-propeller, TolB-like protein</t>
  </si>
  <si>
    <t>Solyc02g067690.3.1</t>
  </si>
  <si>
    <t>Glycosyltransferase</t>
  </si>
  <si>
    <t>Solyc02g067530.3.1</t>
  </si>
  <si>
    <t>Solyc06g083270.3.1</t>
  </si>
  <si>
    <t>ER lumen retaining receptor family-like protein</t>
  </si>
  <si>
    <t>Solyc02g083470.3.1</t>
  </si>
  <si>
    <t>Pre-rRNA-processing protein ESF1, putative</t>
  </si>
  <si>
    <t>Solyc12g011160.2.1</t>
  </si>
  <si>
    <t>3-hydroxyisobutyryl-CoA hydrolase-like protein</t>
  </si>
  <si>
    <t>Solyc02g083590.3.1</t>
  </si>
  <si>
    <t>Dehydroquinate synthase</t>
  </si>
  <si>
    <t>Solyc06g066050.3.1</t>
  </si>
  <si>
    <t>DUF4050 family protein</t>
  </si>
  <si>
    <t>Solyc04g072930.1.1</t>
  </si>
  <si>
    <t>F-box protein</t>
  </si>
  <si>
    <t>Solyc07g049290.3.1</t>
  </si>
  <si>
    <t>Major facilitator superfamily protein</t>
  </si>
  <si>
    <t>Solyc10g050890.2.1</t>
  </si>
  <si>
    <t>nitrite reductase 2</t>
  </si>
  <si>
    <t>Solyc03g005570.3.1</t>
  </si>
  <si>
    <t>MYB family protein</t>
  </si>
  <si>
    <t>Solyc05g056570.3.1</t>
  </si>
  <si>
    <t>Calcium dependent protein kinase</t>
  </si>
  <si>
    <t>Solyc02g070483.1.1</t>
  </si>
  <si>
    <t>F-box family protein</t>
  </si>
  <si>
    <t>Solyc07g064740.3.1</t>
  </si>
  <si>
    <t>Rab3 GTPase-activating protein catalytic subunit</t>
  </si>
  <si>
    <t>Solyc06g068560.3.1</t>
  </si>
  <si>
    <t>Solyc05g054560.3.1</t>
  </si>
  <si>
    <t>CASP-like protein</t>
  </si>
  <si>
    <t>Solyc06g084220.1.1</t>
  </si>
  <si>
    <t>Heat shock 22 kDa protein</t>
  </si>
  <si>
    <t>Solyc03g123780.3.1</t>
  </si>
  <si>
    <t>Receptor kinase</t>
  </si>
  <si>
    <t>Solyc03g096390.3.1</t>
  </si>
  <si>
    <t>proline transporter 1</t>
  </si>
  <si>
    <t>Solyc02g083360.1.1</t>
  </si>
  <si>
    <t>methionine-S-oxide reductase</t>
  </si>
  <si>
    <t>Solyc02g083835.1.1</t>
  </si>
  <si>
    <t>Chaperone DnaJ-like protein</t>
  </si>
  <si>
    <t>Solyc01g104740.3.1</t>
  </si>
  <si>
    <t>Multiprotein-bridging factor, putative</t>
  </si>
  <si>
    <t>Solyc02g081430.3.1</t>
  </si>
  <si>
    <t>microsomal glutathione s-transferase</t>
  </si>
  <si>
    <t>Solyc03g005700.1.1</t>
  </si>
  <si>
    <t>Mitochondrial import receptor subunit TOM22 family protein</t>
  </si>
  <si>
    <t>Solyc03g111793.1.1</t>
  </si>
  <si>
    <t>Receptor-like protein kinase</t>
  </si>
  <si>
    <t>Solyc08g060970.3.1</t>
  </si>
  <si>
    <t>polygalacturonase AF118567</t>
  </si>
  <si>
    <t>Solyc04g064530.1.1</t>
  </si>
  <si>
    <t>LOW QUALITY:Transmembrane protein, putative</t>
  </si>
  <si>
    <t>Solyc10g081850.2.1</t>
  </si>
  <si>
    <t>Syntaxin, putative</t>
  </si>
  <si>
    <t>Solyc04g077850.3.1</t>
  </si>
  <si>
    <t>U-box domain-containing protein</t>
  </si>
  <si>
    <t>Solyc01g111500.3.1</t>
  </si>
  <si>
    <t>R2R3MYB transcription factor  7</t>
  </si>
  <si>
    <t>Solyc02g081470.3.1</t>
  </si>
  <si>
    <t>Solyc12g005530.1.1</t>
  </si>
  <si>
    <t>Nucleotide-binding site leucine-rich repeat protein</t>
  </si>
  <si>
    <t>Solyc04g077350.1.1</t>
  </si>
  <si>
    <t>Non-specific serine/threonine protein kinase</t>
  </si>
  <si>
    <t>Solyc02g081360.3.1</t>
  </si>
  <si>
    <t>CoA ligase</t>
  </si>
  <si>
    <t>Solyc02g080060.1.1</t>
  </si>
  <si>
    <t>Cysteine-rich receptor-kinase-like protein</t>
  </si>
  <si>
    <t>Solyc06g068530.1.1</t>
  </si>
  <si>
    <t>LOW QUALITY:S-locus lectin protein kinase family protein</t>
  </si>
  <si>
    <t>Solyc11g073050.2.1</t>
  </si>
  <si>
    <t>ethylene-responsive small GTP-binding protein</t>
  </si>
  <si>
    <t>Solyc02g080050.1.1</t>
  </si>
  <si>
    <t>Solyc03g094160.3.1</t>
  </si>
  <si>
    <t>metacaspase</t>
  </si>
  <si>
    <t>Solyc02g080070.3.1</t>
  </si>
  <si>
    <t>Solyc09g057960.1.1</t>
  </si>
  <si>
    <t>Cysteine-rich RLK</t>
  </si>
  <si>
    <t>Solyc02g080080.3.1</t>
  </si>
  <si>
    <t>Solyc05g010120.3.1</t>
  </si>
  <si>
    <t>Phospholipid-transporting ATPase</t>
  </si>
  <si>
    <t>Solyc09g007520.3.1</t>
  </si>
  <si>
    <t>Peroxidase</t>
  </si>
  <si>
    <t>Solyc04g073950.1.1</t>
  </si>
  <si>
    <t>VQ motif-containing family protein</t>
  </si>
  <si>
    <t>Solyc12g044940.2.1</t>
  </si>
  <si>
    <t>NAD(P)-binding Rossmann-fold superfamily protein</t>
  </si>
  <si>
    <t>Solyc02g067610.1.1</t>
  </si>
  <si>
    <t>LOW QUALITY:DNA helicase INO80-like protein</t>
  </si>
  <si>
    <t>Solyc09g009980.2.1</t>
  </si>
  <si>
    <t>Small auxin up-regulated RNA70</t>
  </si>
  <si>
    <t>Solyc06g068570.3.1</t>
  </si>
  <si>
    <t>AP2-like ethylene-responsive transcription factor</t>
  </si>
  <si>
    <t>Solyc09g011560.2.1</t>
  </si>
  <si>
    <t>Glutathione S-transferase</t>
  </si>
  <si>
    <t>Solyc07g053550.2.1</t>
  </si>
  <si>
    <t>Glutaredoxin, putative</t>
  </si>
  <si>
    <t>Solyc05g050360.3.1</t>
  </si>
  <si>
    <t>cyclic nucleotide gated channel</t>
  </si>
  <si>
    <t>Solyc12g056360.1.1</t>
  </si>
  <si>
    <t>Thaumatin-like protein</t>
  </si>
  <si>
    <t>Solyc10g081970.2.1</t>
  </si>
  <si>
    <t>Late embryogenesis abundant</t>
  </si>
  <si>
    <t>Solyc02g067600.1.1</t>
  </si>
  <si>
    <t>Dehydrin family protein</t>
  </si>
  <si>
    <t>Solyc04g074680.1.1</t>
  </si>
  <si>
    <t>Avr9/Cf-9 rapidly elicited protein, putative</t>
  </si>
  <si>
    <t>Solyc06g005480.3.1</t>
  </si>
  <si>
    <t>Plant-specific domain TIGR01615 family protein</t>
  </si>
  <si>
    <t>Solyc04g009920.3.1</t>
  </si>
  <si>
    <t>Hexosyltransferase</t>
  </si>
  <si>
    <t>Solyc11g010780.1.1</t>
  </si>
  <si>
    <t>UDP-glycosyltransferase</t>
  </si>
  <si>
    <t>Solyc04g009870.1.1</t>
  </si>
  <si>
    <t>Beta-carotene hydroxylase 2, chloroplastic</t>
  </si>
  <si>
    <t>Solyc10g081980.2.1</t>
  </si>
  <si>
    <t>Solyc06g069045.1.1</t>
  </si>
  <si>
    <t>Glutathione-S-transferase</t>
  </si>
  <si>
    <t>Solyc06g008620.1.1</t>
  </si>
  <si>
    <t>LOW QUALITY:tolB protein-like protein</t>
  </si>
  <si>
    <t>Solyc03g095770.3.1</t>
  </si>
  <si>
    <t>WRKY transcription factor 80</t>
  </si>
  <si>
    <t>Solyc06g066030.3.1</t>
  </si>
  <si>
    <t>TPX2</t>
  </si>
  <si>
    <t>Solyc12g096570.1.1</t>
  </si>
  <si>
    <t>ARGOS</t>
  </si>
  <si>
    <t>Solyc08g074630.2.1</t>
  </si>
  <si>
    <t>polyphenol oxidase precursor</t>
  </si>
  <si>
    <t>Solyc12g055710.1.1</t>
  </si>
  <si>
    <t>RING/U-box superfamily protein</t>
  </si>
  <si>
    <t>Solyc12g011090.2.1</t>
  </si>
  <si>
    <t>cellulose synthase, putative</t>
  </si>
  <si>
    <t>Solyc07g055400.2.1</t>
  </si>
  <si>
    <t>Serine/threonine-protein kinase</t>
  </si>
  <si>
    <t>Solyc12g007050.1.1</t>
  </si>
  <si>
    <t>LOW QUALITY:Arabinogalactan peptide-like protein</t>
  </si>
  <si>
    <t>Solyc04g007580.1.1</t>
  </si>
  <si>
    <t>LOW QUALITY:DUF4228 domain protein</t>
  </si>
  <si>
    <t>Solyc04g064870.3.1</t>
  </si>
  <si>
    <t>protein early flowering 2-like</t>
  </si>
  <si>
    <t>Solyc11g073110.2.1</t>
  </si>
  <si>
    <t>UPSTREAM OF FLC protein</t>
  </si>
  <si>
    <t>Solyc05g056500.1.1</t>
  </si>
  <si>
    <t>U-box domain-containing protein 25</t>
  </si>
  <si>
    <t>Solyc01g096510.2.1</t>
  </si>
  <si>
    <t>LOW QUALITY:VQ motif-containing protein</t>
  </si>
  <si>
    <t>Solyc05g050350.2.1</t>
  </si>
  <si>
    <t>Cyclic nucleotide-gated channel</t>
  </si>
  <si>
    <t>Solyc04g074770.2.1</t>
  </si>
  <si>
    <t>Phage capsid scaffolding protein</t>
  </si>
  <si>
    <t>Solyc12g005720.1.1</t>
  </si>
  <si>
    <t>Solyc12g005450.1.1</t>
  </si>
  <si>
    <t>Kinase family protein</t>
  </si>
  <si>
    <t>Solyc09g011590.3.1</t>
  </si>
  <si>
    <t>Glutathione S-transferase-like protein</t>
  </si>
  <si>
    <t>Solyc07g048070.3.1</t>
  </si>
  <si>
    <t>Auxin induced-like protein</t>
  </si>
  <si>
    <t>Solyc07g039570.3.1</t>
  </si>
  <si>
    <t>bHLH transcription factor 051</t>
  </si>
  <si>
    <t>Solyc05g054650.1.1</t>
  </si>
  <si>
    <t>Zinc finger family protein</t>
  </si>
  <si>
    <t>Solyc07g048060.2.1</t>
  </si>
  <si>
    <t>Auxin-induced in root cultures protein 12, putative</t>
  </si>
  <si>
    <t>Solyc03g123680.1.1</t>
  </si>
  <si>
    <t>Solyc04g077810.1.1</t>
  </si>
  <si>
    <t>LOW QUALITY:ZCF37, putative</t>
  </si>
  <si>
    <t>Solyc12g005640.2.1</t>
  </si>
  <si>
    <t>R2R3MYB transcription factor 68</t>
  </si>
  <si>
    <t>Solyc03g121190.3.1</t>
  </si>
  <si>
    <t>transmembrane protein</t>
  </si>
  <si>
    <t>Solyc09g011550.2.1</t>
  </si>
  <si>
    <t>Solyc05g010475.1.1</t>
  </si>
  <si>
    <t>DUF1262 family protein</t>
  </si>
  <si>
    <t>Solyc08g014110.1.1</t>
  </si>
  <si>
    <t>LOW QUALITY:B3 domain-containing protein REM13</t>
  </si>
  <si>
    <t>Solyc03g044180.1.1</t>
  </si>
  <si>
    <t>Transmembrane protein, putative</t>
  </si>
  <si>
    <t>Solyc08g014090.1.1</t>
  </si>
  <si>
    <t>LOW QUALITY:Pentatricopeptide repeat</t>
  </si>
  <si>
    <t>Solyc09g011540.2.1</t>
  </si>
  <si>
    <t>Solyc09g011490.3.1</t>
  </si>
  <si>
    <t>Solyc04g064880.3.1</t>
  </si>
  <si>
    <t>Pathogen-related protein</t>
  </si>
  <si>
    <t>Solyc04g072560.3.1</t>
  </si>
  <si>
    <t>Regulator of Vps4 activity in the MVB pathway protein</t>
  </si>
  <si>
    <t>ID</t>
  </si>
  <si>
    <t>Solyc12g089160.2.1</t>
  </si>
  <si>
    <t>Lrr receptor protein kinase, putative</t>
  </si>
  <si>
    <t>Solyc11g011542.1.1</t>
  </si>
  <si>
    <t>Solyc12g089140.2.1</t>
  </si>
  <si>
    <t>Erythronate-4-phosphate dehydrogenase family protein</t>
  </si>
  <si>
    <t>Solyc01g104270.3.1</t>
  </si>
  <si>
    <t>plant/protein, putative</t>
  </si>
  <si>
    <t>Solyc08g016210.3.1</t>
  </si>
  <si>
    <t>Leucine-rich receptor-like kinase family protein, putative</t>
  </si>
  <si>
    <t>Solyc12g055720.2.1</t>
  </si>
  <si>
    <t>Ovule receptor-like kinase 28</t>
  </si>
  <si>
    <t>Solyc07g064760.2.1</t>
  </si>
  <si>
    <t>Eukaryotic release factor</t>
  </si>
  <si>
    <t>Solyc04g064670.3.1</t>
  </si>
  <si>
    <t>Photosystem II reaction center PsbP family protein</t>
  </si>
  <si>
    <t>Solyc12g007090.2.1</t>
  </si>
  <si>
    <t>Tyrosine-protein phosphatase non-receptor type 6</t>
  </si>
  <si>
    <t>Solyc05g009990.3.1</t>
  </si>
  <si>
    <t>Leucine-rich repeat family protein</t>
  </si>
  <si>
    <t>Solyc06g069000.3.1</t>
  </si>
  <si>
    <t>Uncharacterized GPI-anchored protein At4g28100</t>
  </si>
  <si>
    <t>Solyc03g031940.3.1</t>
  </si>
  <si>
    <t>AMP-dependent synthetase and ligase family protein</t>
  </si>
  <si>
    <t>Solyc12g010230.2.1</t>
  </si>
  <si>
    <t>Calcineurin-like metallo-phosphoesterase superfamily protein, putative</t>
  </si>
  <si>
    <t>Solyc03g005780.3.1</t>
  </si>
  <si>
    <t>chlorophyll a/b-binding protein Cab-3C</t>
  </si>
  <si>
    <t>Solyc06g073290.1.1</t>
  </si>
  <si>
    <t>Tetrapyrrole-binding family protein</t>
  </si>
  <si>
    <t>Solyc02g079980.3.1</t>
  </si>
  <si>
    <t>Sulfite exporter TauE/SafE family protein</t>
  </si>
  <si>
    <t>Solyc06g008500.3.1</t>
  </si>
  <si>
    <t>Ankyrin repeat domain protein, putative</t>
  </si>
  <si>
    <t>Solyc05g056520.3.1</t>
  </si>
  <si>
    <t>S-adenosyl-L-methionine-dependent methyltransferases superfamily protein</t>
  </si>
  <si>
    <t>Solyc12g088930.1.1</t>
  </si>
  <si>
    <t>MIZU-KUSSEI-like protein</t>
  </si>
  <si>
    <t>Solyc04g064940.3.1</t>
  </si>
  <si>
    <t>Receptor protein kinase</t>
  </si>
  <si>
    <t>Solyc07g047940.3.1</t>
  </si>
  <si>
    <t>Zinc finger transcription factor 49</t>
  </si>
  <si>
    <t>Solyc07g055260.3.1</t>
  </si>
  <si>
    <t>Solyc02g070540.3.1</t>
  </si>
  <si>
    <t>carbohydrate binding domain-containing protein</t>
  </si>
  <si>
    <t>Solyc03g005770.3.1</t>
  </si>
  <si>
    <t>chlorophyll a/b-binding protein</t>
  </si>
  <si>
    <t>Solyc05g054600.3.1</t>
  </si>
  <si>
    <t>Methionyl-tRNA synthetase family protein</t>
  </si>
  <si>
    <t>Solyc09g010120.2.1</t>
  </si>
  <si>
    <t>Alpha-amylase</t>
  </si>
  <si>
    <t>Solyc06g084045.1.1</t>
  </si>
  <si>
    <t>photosystem II reaction center W</t>
  </si>
  <si>
    <t>Solyc06g068990.4.1</t>
  </si>
  <si>
    <t>Mitogen-activated protein kinase</t>
  </si>
  <si>
    <t>Solyc01g096475.1.1</t>
  </si>
  <si>
    <t>Thioredoxin-like protein CITRX, chloroplastic</t>
  </si>
  <si>
    <t>Solyc09g007480.3.1</t>
  </si>
  <si>
    <t>Fructose-bisphosphate aldolase, cytoplasmic isozyme</t>
  </si>
  <si>
    <t>Solyc03g005760.1.1</t>
  </si>
  <si>
    <t>Solyc08g014040.3.1</t>
  </si>
  <si>
    <t>Methyltransferase family protein</t>
  </si>
  <si>
    <t>Solyc02g083760.3.1</t>
  </si>
  <si>
    <t>Pathogenesis-related thaumatin family protein</t>
  </si>
  <si>
    <t>Solyc09g074450.1.1</t>
  </si>
  <si>
    <t>LOW QUALITY:Hydroxyproline-rich glycoprotein</t>
  </si>
  <si>
    <t>Solyc03g005820.3.1</t>
  </si>
  <si>
    <t>Purine permease</t>
  </si>
  <si>
    <t>Solyc02g083540.3.1</t>
  </si>
  <si>
    <t>MID1-complementing activity-like protein</t>
  </si>
  <si>
    <t>Solyc04g080140.3.1</t>
  </si>
  <si>
    <t>Alpha-1,6-mannosyl-glycoprotein 2-beta-N-acetylglucosaminyltransferase</t>
  </si>
  <si>
    <t>Solyc10g081910.2.1</t>
  </si>
  <si>
    <t>Receptor-kinase-like protein</t>
  </si>
  <si>
    <t>Solyc06g065990.1.1</t>
  </si>
  <si>
    <t>ATP synthase subunit b</t>
  </si>
  <si>
    <t>Solyc07g055330.3.1</t>
  </si>
  <si>
    <t>RING/U-box superfamily protein, putative</t>
  </si>
  <si>
    <t>Solyc07g053530.1.1</t>
  </si>
  <si>
    <t>Fasciclin-like arabinogalactan protein</t>
  </si>
  <si>
    <t>Solyc04g007540.2.1</t>
  </si>
  <si>
    <t>Protein DETOXIFICATION</t>
  </si>
  <si>
    <t>Solyc05g009930.3.1</t>
  </si>
  <si>
    <t>Hydroxyproline-rich glycoprotein family protein</t>
  </si>
  <si>
    <t>Solyc11g009020.2.1</t>
  </si>
  <si>
    <t>Haloacid dehalogenase-like hydrolase</t>
  </si>
  <si>
    <t>Solyc02g079950.3.1</t>
  </si>
  <si>
    <t>photosystem II oxygen-evolving complex protein 3</t>
  </si>
  <si>
    <t>Solyc05g054610.1.1</t>
  </si>
  <si>
    <t>histone H4</t>
  </si>
  <si>
    <t>Solyc02g080220.3.1</t>
  </si>
  <si>
    <t>Pectinesterase</t>
  </si>
  <si>
    <t>Solyc06g051200.3.1</t>
  </si>
  <si>
    <t>Ribosomal protein L3 family protein</t>
  </si>
  <si>
    <t>Solyc02g080210.3.1</t>
  </si>
  <si>
    <t>Solyc12g007070.2.1</t>
  </si>
  <si>
    <t>SolycHsfC1</t>
  </si>
  <si>
    <t>Solyc06g068950.3.1</t>
  </si>
  <si>
    <t>Phosphoethanolamine N-methyltransferase</t>
  </si>
  <si>
    <t>Solyc01g096360.3.1</t>
  </si>
  <si>
    <t>Rho GTPase activating protein 2</t>
  </si>
  <si>
    <t>Solyc04g080010.3.1</t>
  </si>
  <si>
    <t>Solyc11g065680.1.1</t>
  </si>
  <si>
    <t>Solyc05g009920.3.1</t>
  </si>
  <si>
    <t>P-loop containing nucleoside triphosphate hydrolases superfamily protein</t>
  </si>
  <si>
    <t>Solyc07g053630.3.1</t>
  </si>
  <si>
    <t>Two-component response regulator-like APRR2</t>
  </si>
  <si>
    <t>Solyc02g083810.3.1</t>
  </si>
  <si>
    <t>Ferredoxin--NADP reductase</t>
  </si>
  <si>
    <t>Solyc12g006980.1.1</t>
  </si>
  <si>
    <t>Leucine-rich repeat receptor-like protein kinase family</t>
  </si>
  <si>
    <t>Solyc10g081955.1.1</t>
  </si>
  <si>
    <t>Solyc06g083890.3.1</t>
  </si>
  <si>
    <t>Pre-mRNA-splicing factor SLU7</t>
  </si>
  <si>
    <t>Solyc11g010810.1.1</t>
  </si>
  <si>
    <t>Solyc04g072570.3.1</t>
  </si>
  <si>
    <t>Solyc05g054480.3.1</t>
  </si>
  <si>
    <t>Actin</t>
  </si>
  <si>
    <t>Solyc03g121180.3.1</t>
  </si>
  <si>
    <t>GDSL esterase/lipase family</t>
  </si>
  <si>
    <t>Solyc09g074420.3.1</t>
  </si>
  <si>
    <t>Protease Do-like 2, chloroplastic</t>
  </si>
  <si>
    <t>Solyc03g111710.3.1</t>
  </si>
  <si>
    <t>BTB/POZ and TAZ domain protein</t>
  </si>
  <si>
    <t>Solyc02g083410.3.1</t>
  </si>
  <si>
    <t>Receptor-like protein kinase THESEUS</t>
  </si>
  <si>
    <t>Solyc04g077780.3.1</t>
  </si>
  <si>
    <t>Transcription factor LIM</t>
  </si>
  <si>
    <t>Solyc10g009570.3.1</t>
  </si>
  <si>
    <t>thylakoid rhodanese-like protein</t>
  </si>
  <si>
    <t>Solyc07g049230.1.1</t>
  </si>
  <si>
    <t>RmlC-like cupins superfamily protein</t>
  </si>
  <si>
    <t>Solyc07g053640.1.1</t>
  </si>
  <si>
    <t>LOW QUALITY:Arabinogalactan-protein</t>
  </si>
  <si>
    <t>Solyc07g055470.3.1</t>
  </si>
  <si>
    <t>Cytochrome P450</t>
  </si>
  <si>
    <t>Solyc03g123760.3.1</t>
  </si>
  <si>
    <t>phytoene desaturase</t>
  </si>
  <si>
    <t>Solyc12g005630.2.1</t>
  </si>
  <si>
    <t>Cytochrome b6-f complex iron-sulfur subunit</t>
  </si>
  <si>
    <t>Solyc11g009080.2.1</t>
  </si>
  <si>
    <t>DAHP synthase</t>
  </si>
  <si>
    <t>Solyc11g073130.2.1</t>
  </si>
  <si>
    <t>Very-long-chain</t>
  </si>
  <si>
    <t>Solyc11g010800.2.1</t>
  </si>
  <si>
    <t>Solyc09g007560.3.1</t>
  </si>
  <si>
    <t>50S ribosomal protein L5</t>
  </si>
  <si>
    <t>Solyc08g006310.3.1</t>
  </si>
  <si>
    <t>Cellulose synthase-like protein</t>
  </si>
  <si>
    <t>Solyc01g096450.3.1</t>
  </si>
  <si>
    <t>Aspartic proteinase nepenthesin-1-like protein</t>
  </si>
  <si>
    <t>Solyc11g009070.2.1</t>
  </si>
  <si>
    <t>Solyc06g084320.1.1</t>
  </si>
  <si>
    <t>EID1-like F-box protein 2</t>
  </si>
  <si>
    <r>
      <t xml:space="preserve">GO slim analysis for flgII28 induced </t>
    </r>
    <r>
      <rPr>
        <b/>
        <sz val="11"/>
        <color theme="1"/>
        <rFont val="Palatino Linotype"/>
      </rPr>
      <t>NCG_pos_corr</t>
    </r>
    <r>
      <rPr>
        <sz val="11"/>
        <color theme="1"/>
        <rFont val="Palatino Linotype"/>
      </rPr>
      <t xml:space="preserve"> using AgriGO v2.0 (http://systemsbiology.cau.edu.cn/agriGOv2) with default settings, ITAG3.2 as background and Plant Go Slim as gene ontology type.</t>
    </r>
  </si>
  <si>
    <r>
      <t xml:space="preserve">GO slim analysis for flgII28 induced </t>
    </r>
    <r>
      <rPr>
        <b/>
        <sz val="11"/>
        <color theme="1"/>
        <rFont val="Palatino Linotype"/>
      </rPr>
      <t>NCG_neg_corr</t>
    </r>
    <r>
      <rPr>
        <sz val="11"/>
        <color theme="1"/>
        <rFont val="Palatino Linotype"/>
      </rPr>
      <t xml:space="preserve"> using AgriGO v2.0 (http://systemsbiology.cau.edu.cn/agriGOv2) with default settings, ITAG3.2 as background and Plant Go Slim as gene ontology type. Enriched terms (FDR &lt; 0.05) are highlighted.</t>
    </r>
  </si>
  <si>
    <t>mock_flgII28_6h</t>
  </si>
  <si>
    <r>
      <t>Table S5.</t>
    </r>
    <r>
      <rPr>
        <sz val="11"/>
        <color theme="1"/>
        <rFont val="Palatino Linotype"/>
      </rPr>
      <t xml:space="preserve"> Neighboring protein-coding co-regulated genes (NCG) analysis for flgII28 induced lncRNAs. </t>
    </r>
    <r>
      <rPr>
        <b/>
        <sz val="11"/>
        <color theme="1"/>
        <rFont val="Palatino Linotype"/>
      </rPr>
      <t>NCGs_pos_corr</t>
    </r>
    <r>
      <rPr>
        <sz val="11"/>
        <color theme="1"/>
        <rFont val="Palatino Linotype"/>
      </rPr>
      <t xml:space="preserve"> were identified as being within a 100 kb up/down-stream region of the lncRNA of interest and having the same transcriptional behaviour (|log2 fold-change| ≥ 1, q-value &lt; 0.05).</t>
    </r>
  </si>
  <si>
    <r>
      <t xml:space="preserve">Neighboring protein-coding co-regulated genes (NCG) analysis for flgII28 induced lncRNAs. </t>
    </r>
    <r>
      <rPr>
        <b/>
        <sz val="11"/>
        <color theme="1"/>
        <rFont val="Palatino Linotype"/>
      </rPr>
      <t>NCGs_neg_corr</t>
    </r>
    <r>
      <rPr>
        <sz val="11"/>
        <color theme="1"/>
        <rFont val="Palatino Linotype"/>
      </rPr>
      <t xml:space="preserve"> were identified as being within a 100 kb up/down-stream region of the lncRNA of interest and having the oposite transcriptional behaviour (|log2 fold-change| ≥ 1, q-value &lt;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000000"/>
      <name val="Arial Narrow"/>
    </font>
    <font>
      <sz val="12"/>
      <color theme="1"/>
      <name val="Arial Narrow"/>
    </font>
    <font>
      <sz val="12"/>
      <color rgb="FF000000"/>
      <name val="Arial Narrow"/>
    </font>
    <font>
      <sz val="12"/>
      <name val="Arial Narrow"/>
    </font>
    <font>
      <b/>
      <sz val="12"/>
      <color theme="1"/>
      <name val="Arial Narrow"/>
    </font>
    <font>
      <sz val="12"/>
      <color rgb="FF000000"/>
      <name val="Calibri"/>
      <family val="2"/>
      <scheme val="minor"/>
    </font>
    <font>
      <sz val="11"/>
      <color theme="1"/>
      <name val="Palatino Linotype"/>
    </font>
    <font>
      <b/>
      <sz val="11"/>
      <color theme="1"/>
      <name val="Palatino Linotype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2">
    <xf numFmtId="0" fontId="0" fillId="0" borderId="0"/>
    <xf numFmtId="0" fontId="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5" fillId="0" borderId="0" xfId="1" applyFont="1"/>
    <xf numFmtId="0" fontId="5" fillId="0" borderId="1" xfId="1" applyFont="1" applyBorder="1"/>
    <xf numFmtId="0" fontId="4" fillId="2" borderId="0" xfId="0" applyFont="1" applyFill="1"/>
    <xf numFmtId="0" fontId="5" fillId="2" borderId="0" xfId="1" applyFont="1" applyFill="1"/>
    <xf numFmtId="11" fontId="4" fillId="2" borderId="0" xfId="0" applyNumberFormat="1" applyFont="1" applyFill="1"/>
    <xf numFmtId="11" fontId="3" fillId="0" borderId="0" xfId="0" applyNumberFormat="1" applyFont="1"/>
    <xf numFmtId="0" fontId="7" fillId="0" borderId="0" xfId="0" applyFont="1"/>
    <xf numFmtId="0" fontId="8" fillId="0" borderId="0" xfId="0" applyFont="1"/>
    <xf numFmtId="0" fontId="3" fillId="0" borderId="0" xfId="0" applyFont="1" applyBorder="1"/>
    <xf numFmtId="0" fontId="4" fillId="0" borderId="2" xfId="0" applyFont="1" applyBorder="1"/>
    <xf numFmtId="0" fontId="5" fillId="0" borderId="2" xfId="1" applyFont="1" applyBorder="1"/>
    <xf numFmtId="0" fontId="6" fillId="0" borderId="0" xfId="0" applyFont="1" applyBorder="1"/>
    <xf numFmtId="0" fontId="6" fillId="0" borderId="1" xfId="0" applyFont="1" applyBorder="1"/>
    <xf numFmtId="0" fontId="2" fillId="0" borderId="1" xfId="0" applyFont="1" applyBorder="1"/>
    <xf numFmtId="0" fontId="9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2" fontId="6" fillId="0" borderId="1" xfId="0" applyNumberFormat="1" applyFont="1" applyBorder="1"/>
    <xf numFmtId="2" fontId="3" fillId="0" borderId="0" xfId="0" applyNumberFormat="1" applyFont="1"/>
  </cellXfs>
  <cellStyles count="12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3"/>
  <sheetViews>
    <sheetView tabSelected="1" zoomScale="125" zoomScaleNormal="125" zoomScalePageLayoutView="125" workbookViewId="0">
      <pane ySplit="3" topLeftCell="A4" activePane="bottomLeft" state="frozen"/>
      <selection pane="bottomLeft" sqref="A1:G1"/>
    </sheetView>
  </sheetViews>
  <sheetFormatPr baseColWidth="10" defaultRowHeight="15" x14ac:dyDescent="0"/>
  <cols>
    <col min="1" max="1" width="16" style="2" customWidth="1"/>
    <col min="2" max="2" width="21.33203125" style="2" customWidth="1"/>
    <col min="3" max="3" width="14" style="2" bestFit="1" customWidth="1"/>
    <col min="4" max="4" width="12.1640625" style="2" bestFit="1" customWidth="1"/>
    <col min="5" max="5" width="10.83203125" style="2"/>
    <col min="6" max="6" width="14.1640625" style="2" bestFit="1" customWidth="1"/>
    <col min="7" max="16384" width="10.83203125" style="2"/>
  </cols>
  <sheetData>
    <row r="1" spans="1:7" s="12" customFormat="1" ht="56" customHeight="1">
      <c r="A1" s="19" t="s">
        <v>485</v>
      </c>
      <c r="B1" s="19"/>
      <c r="C1" s="19"/>
      <c r="D1" s="19"/>
      <c r="E1" s="19"/>
      <c r="F1" s="19"/>
      <c r="G1" s="19"/>
    </row>
    <row r="3" spans="1:7" s="16" customFormat="1">
      <c r="A3" s="17" t="s">
        <v>328</v>
      </c>
      <c r="B3" s="17" t="s">
        <v>2</v>
      </c>
      <c r="C3" s="17" t="s">
        <v>484</v>
      </c>
      <c r="D3" s="17" t="s">
        <v>94</v>
      </c>
      <c r="E3" s="21" t="s">
        <v>95</v>
      </c>
      <c r="F3" s="21" t="s">
        <v>96</v>
      </c>
      <c r="G3" s="17" t="s">
        <v>97</v>
      </c>
    </row>
    <row r="4" spans="1:7" s="13" customFormat="1">
      <c r="A4" s="2" t="s">
        <v>287</v>
      </c>
      <c r="B4" s="2" t="s">
        <v>288</v>
      </c>
      <c r="C4" s="2">
        <v>2.7234623330000001</v>
      </c>
      <c r="D4" s="2">
        <v>53.095836669999997</v>
      </c>
      <c r="E4" s="22">
        <v>19.49571177</v>
      </c>
      <c r="F4" s="22">
        <v>4.166320088</v>
      </c>
      <c r="G4" s="10">
        <v>8.1099999999999996E-30</v>
      </c>
    </row>
    <row r="5" spans="1:7">
      <c r="A5" s="2" t="s">
        <v>118</v>
      </c>
      <c r="B5" s="2" t="s">
        <v>119</v>
      </c>
      <c r="C5" s="2">
        <v>2.1269119999999999</v>
      </c>
      <c r="D5" s="2">
        <v>4.6655903329999999</v>
      </c>
      <c r="E5" s="22">
        <v>2.1935981990000002</v>
      </c>
      <c r="F5" s="22">
        <v>1.079459129</v>
      </c>
      <c r="G5" s="10">
        <v>1.45E-5</v>
      </c>
    </row>
    <row r="6" spans="1:7">
      <c r="A6" s="2" t="s">
        <v>184</v>
      </c>
      <c r="B6" s="2" t="s">
        <v>185</v>
      </c>
      <c r="C6" s="2">
        <v>3.4086183330000002</v>
      </c>
      <c r="D6" s="2">
        <v>12.27702</v>
      </c>
      <c r="E6" s="22">
        <v>3.6017584839999999</v>
      </c>
      <c r="F6" s="22">
        <v>1.6993012489999999</v>
      </c>
      <c r="G6" s="2">
        <v>1.7777559999999999E-3</v>
      </c>
    </row>
    <row r="7" spans="1:7">
      <c r="A7" s="2" t="s">
        <v>200</v>
      </c>
      <c r="B7" s="2" t="s">
        <v>201</v>
      </c>
      <c r="C7" s="2">
        <v>11.49340933</v>
      </c>
      <c r="D7" s="2">
        <v>44.097722330000003</v>
      </c>
      <c r="E7" s="22">
        <v>3.8367834169999999</v>
      </c>
      <c r="F7" s="22">
        <v>1.8738424060000001</v>
      </c>
      <c r="G7" s="10">
        <v>1.5299999999999999E-10</v>
      </c>
    </row>
    <row r="8" spans="1:7">
      <c r="A8" s="2" t="s">
        <v>128</v>
      </c>
      <c r="B8" s="2" t="s">
        <v>129</v>
      </c>
      <c r="C8" s="2">
        <v>10.515378330000001</v>
      </c>
      <c r="D8" s="2">
        <v>24.029415669999999</v>
      </c>
      <c r="E8" s="22">
        <v>2.2851689120000001</v>
      </c>
      <c r="F8" s="22">
        <v>1.125305456</v>
      </c>
      <c r="G8" s="10">
        <v>3.3399999999999999E-5</v>
      </c>
    </row>
    <row r="9" spans="1:7">
      <c r="A9" s="2" t="s">
        <v>146</v>
      </c>
      <c r="B9" s="2" t="s">
        <v>117</v>
      </c>
      <c r="C9" s="2">
        <v>12.798961</v>
      </c>
      <c r="D9" s="2">
        <v>32.584443329999999</v>
      </c>
      <c r="E9" s="22">
        <v>2.545866288</v>
      </c>
      <c r="F9" s="22">
        <v>1.281471553</v>
      </c>
      <c r="G9" s="10">
        <v>7.5099999999999999E-7</v>
      </c>
    </row>
    <row r="10" spans="1:7">
      <c r="A10" s="2" t="s">
        <v>98</v>
      </c>
      <c r="B10" s="2" t="s">
        <v>99</v>
      </c>
      <c r="C10" s="2">
        <v>11.729701</v>
      </c>
      <c r="D10" s="2">
        <v>24.967335670000001</v>
      </c>
      <c r="E10" s="22">
        <v>2.1285568719999999</v>
      </c>
      <c r="F10" s="22">
        <v>1.0005228340000001</v>
      </c>
      <c r="G10" s="10">
        <v>5.6700000000000002E-11</v>
      </c>
    </row>
    <row r="11" spans="1:7">
      <c r="A11" s="2" t="s">
        <v>246</v>
      </c>
      <c r="B11" s="2" t="s">
        <v>247</v>
      </c>
      <c r="C11" s="2">
        <v>5.3383503330000002</v>
      </c>
      <c r="D11" s="2">
        <v>43.548272670000003</v>
      </c>
      <c r="E11" s="22">
        <v>8.157627347</v>
      </c>
      <c r="F11" s="22">
        <v>2.9179172269999998</v>
      </c>
      <c r="G11" s="10">
        <v>5.0699999999999996E-13</v>
      </c>
    </row>
    <row r="12" spans="1:7">
      <c r="A12" s="2" t="s">
        <v>230</v>
      </c>
      <c r="B12" s="2" t="s">
        <v>231</v>
      </c>
      <c r="C12" s="2">
        <v>5.2633900000000002</v>
      </c>
      <c r="D12" s="2">
        <v>32.110124669999998</v>
      </c>
      <c r="E12" s="22">
        <v>6.1006546479999999</v>
      </c>
      <c r="F12" s="22">
        <v>2.4836725670000002</v>
      </c>
      <c r="G12" s="10">
        <v>2.8099999999999999E-5</v>
      </c>
    </row>
    <row r="13" spans="1:7">
      <c r="A13" s="2" t="s">
        <v>144</v>
      </c>
      <c r="B13" s="2" t="s">
        <v>145</v>
      </c>
      <c r="C13" s="2">
        <v>73.671937330000006</v>
      </c>
      <c r="D13" s="2">
        <v>183.81975299999999</v>
      </c>
      <c r="E13" s="22">
        <v>2.4951122460000001</v>
      </c>
      <c r="F13" s="22">
        <v>1.247363505</v>
      </c>
      <c r="G13" s="10">
        <v>2.8200000000000001E-6</v>
      </c>
    </row>
    <row r="14" spans="1:7">
      <c r="A14" s="2" t="s">
        <v>167</v>
      </c>
      <c r="B14" s="2" t="s">
        <v>168</v>
      </c>
      <c r="C14" s="2">
        <v>1.2922153329999999</v>
      </c>
      <c r="D14" s="2">
        <v>3.8242980000000002</v>
      </c>
      <c r="E14" s="22">
        <v>2.959489724</v>
      </c>
      <c r="F14" s="22">
        <v>1.427461951</v>
      </c>
      <c r="G14" s="2">
        <v>1.2010062E-2</v>
      </c>
    </row>
    <row r="15" spans="1:7">
      <c r="A15" s="2" t="s">
        <v>215</v>
      </c>
      <c r="B15" s="2" t="s">
        <v>210</v>
      </c>
      <c r="C15" s="2">
        <v>1.2575959999999999</v>
      </c>
      <c r="D15" s="2">
        <v>6.1890349999999996</v>
      </c>
      <c r="E15" s="22">
        <v>4.9213221100000002</v>
      </c>
      <c r="F15" s="22">
        <v>2.1322862090000001</v>
      </c>
      <c r="G15" s="2">
        <v>1.93988E-4</v>
      </c>
    </row>
    <row r="16" spans="1:7">
      <c r="A16" s="2" t="s">
        <v>209</v>
      </c>
      <c r="B16" s="2" t="s">
        <v>210</v>
      </c>
      <c r="C16" s="2">
        <v>1.308009</v>
      </c>
      <c r="D16" s="2">
        <v>5.5900610000000004</v>
      </c>
      <c r="E16" s="22">
        <v>4.2737175360000004</v>
      </c>
      <c r="F16" s="22">
        <v>2.0140828239999999</v>
      </c>
      <c r="G16" s="2">
        <v>9.8929399999999994E-4</v>
      </c>
    </row>
    <row r="17" spans="1:7">
      <c r="A17" s="2" t="s">
        <v>218</v>
      </c>
      <c r="B17" s="2" t="s">
        <v>210</v>
      </c>
      <c r="C17" s="2">
        <v>24.837572000000002</v>
      </c>
      <c r="D17" s="2">
        <v>121.85554</v>
      </c>
      <c r="E17" s="22">
        <v>4.9060971020000004</v>
      </c>
      <c r="F17" s="22">
        <v>2.2096056970000002</v>
      </c>
      <c r="G17" s="10">
        <v>7.3999999999999996E-5</v>
      </c>
    </row>
    <row r="18" spans="1:7">
      <c r="A18" s="2" t="s">
        <v>221</v>
      </c>
      <c r="B18" s="2" t="s">
        <v>191</v>
      </c>
      <c r="C18" s="2">
        <v>3.4787859999999999</v>
      </c>
      <c r="D18" s="2">
        <v>17.692758000000001</v>
      </c>
      <c r="E18" s="22">
        <v>5.0859000810000001</v>
      </c>
      <c r="F18" s="22">
        <v>2.2633908370000002</v>
      </c>
      <c r="G18" s="10">
        <v>4.5400000000000002E-7</v>
      </c>
    </row>
    <row r="19" spans="1:7">
      <c r="A19" s="2" t="s">
        <v>108</v>
      </c>
      <c r="B19" s="2" t="s">
        <v>109</v>
      </c>
      <c r="C19" s="2">
        <v>18.305866999999999</v>
      </c>
      <c r="D19" s="2">
        <v>39.961821</v>
      </c>
      <c r="E19" s="22">
        <v>2.183006191</v>
      </c>
      <c r="F19" s="22">
        <v>1.0428175319999999</v>
      </c>
      <c r="G19" s="2">
        <v>3.8567762999999998E-2</v>
      </c>
    </row>
    <row r="20" spans="1:7">
      <c r="A20" s="2" t="s">
        <v>207</v>
      </c>
      <c r="B20" s="2" t="s">
        <v>208</v>
      </c>
      <c r="C20" s="2">
        <v>1.1449416670000001</v>
      </c>
      <c r="D20" s="2">
        <v>4.8589229999999999</v>
      </c>
      <c r="E20" s="22">
        <v>4.2438170790000003</v>
      </c>
      <c r="F20" s="22">
        <v>1.972799695</v>
      </c>
      <c r="G20" s="10">
        <v>5.9599999999999998E-8</v>
      </c>
    </row>
    <row r="21" spans="1:7">
      <c r="A21" s="2" t="s">
        <v>112</v>
      </c>
      <c r="B21" s="2" t="s">
        <v>113</v>
      </c>
      <c r="C21" s="2">
        <v>24.746581330000001</v>
      </c>
      <c r="D21" s="2">
        <v>54.292615329999997</v>
      </c>
      <c r="E21" s="22">
        <v>2.1939440690000001</v>
      </c>
      <c r="F21" s="22">
        <v>1.0614069399999999</v>
      </c>
      <c r="G21" s="10">
        <v>1.01E-5</v>
      </c>
    </row>
    <row r="22" spans="1:7">
      <c r="A22" s="2" t="s">
        <v>186</v>
      </c>
      <c r="B22" s="2" t="s">
        <v>187</v>
      </c>
      <c r="C22" s="2">
        <v>107.5942203</v>
      </c>
      <c r="D22" s="2">
        <v>369.01464870000001</v>
      </c>
      <c r="E22" s="22">
        <v>3.4296883930000002</v>
      </c>
      <c r="F22" s="22">
        <v>1.7072348639999999</v>
      </c>
      <c r="G22" s="10">
        <v>1.1800000000000001E-20</v>
      </c>
    </row>
    <row r="23" spans="1:7">
      <c r="A23" s="2" t="s">
        <v>202</v>
      </c>
      <c r="B23" s="2" t="s">
        <v>99</v>
      </c>
      <c r="C23" s="2">
        <v>2.588959333</v>
      </c>
      <c r="D23" s="2">
        <v>10.25958033</v>
      </c>
      <c r="E23" s="22">
        <v>3.962820196</v>
      </c>
      <c r="F23" s="22">
        <v>1.8897519519999999</v>
      </c>
      <c r="G23" s="2">
        <v>3.25211E-4</v>
      </c>
    </row>
    <row r="24" spans="1:7">
      <c r="A24" s="2" t="s">
        <v>180</v>
      </c>
      <c r="B24" s="2" t="s">
        <v>181</v>
      </c>
      <c r="C24" s="2">
        <v>7.9913169999999996</v>
      </c>
      <c r="D24" s="2">
        <v>25.815315330000001</v>
      </c>
      <c r="E24" s="22">
        <v>3.2304206340000001</v>
      </c>
      <c r="F24" s="22">
        <v>1.627325602</v>
      </c>
      <c r="G24" s="10">
        <v>3.2000000000000001E-9</v>
      </c>
    </row>
    <row r="25" spans="1:7">
      <c r="A25" s="2" t="s">
        <v>116</v>
      </c>
      <c r="B25" s="2" t="s">
        <v>117</v>
      </c>
      <c r="C25" s="2">
        <v>22.487714</v>
      </c>
      <c r="D25" s="2">
        <v>50.098601000000002</v>
      </c>
      <c r="E25" s="22">
        <v>2.227820978</v>
      </c>
      <c r="F25" s="22">
        <v>1.068273112</v>
      </c>
      <c r="G25" s="10">
        <v>3.3999999999999998E-9</v>
      </c>
    </row>
    <row r="26" spans="1:7">
      <c r="A26" s="2" t="s">
        <v>149</v>
      </c>
      <c r="B26" s="2" t="s">
        <v>150</v>
      </c>
      <c r="C26" s="2">
        <v>4.0857136670000003</v>
      </c>
      <c r="D26" s="2">
        <v>10.663713</v>
      </c>
      <c r="E26" s="22">
        <v>2.6100000809999999</v>
      </c>
      <c r="F26" s="22">
        <v>1.324596283</v>
      </c>
      <c r="G26" s="2">
        <v>8.9603840000000001E-3</v>
      </c>
    </row>
    <row r="27" spans="1:7">
      <c r="A27" s="2" t="s">
        <v>153</v>
      </c>
      <c r="B27" s="2" t="s">
        <v>154</v>
      </c>
      <c r="C27" s="2">
        <v>36.918649000000002</v>
      </c>
      <c r="D27" s="2">
        <v>99.856750669999997</v>
      </c>
      <c r="E27" s="22">
        <v>2.7047780289999999</v>
      </c>
      <c r="F27" s="22">
        <v>1.3369686009999999</v>
      </c>
      <c r="G27" s="2">
        <v>7.6913800000000005E-4</v>
      </c>
    </row>
    <row r="28" spans="1:7">
      <c r="A28" s="2" t="s">
        <v>182</v>
      </c>
      <c r="B28" s="2" t="s">
        <v>183</v>
      </c>
      <c r="C28" s="2">
        <v>90.674947000000003</v>
      </c>
      <c r="D28" s="2">
        <v>305.90916429999999</v>
      </c>
      <c r="E28" s="22">
        <v>3.3736900259999998</v>
      </c>
      <c r="F28" s="22">
        <v>1.6721408360000001</v>
      </c>
      <c r="G28" s="10">
        <v>6.4799999999999997E-20</v>
      </c>
    </row>
    <row r="29" spans="1:7">
      <c r="A29" s="2" t="s">
        <v>163</v>
      </c>
      <c r="B29" s="2" t="s">
        <v>164</v>
      </c>
      <c r="C29" s="2">
        <v>5.7371103330000004</v>
      </c>
      <c r="D29" s="2">
        <v>16.178313330000002</v>
      </c>
      <c r="E29" s="22">
        <v>2.8199411190000001</v>
      </c>
      <c r="F29" s="22">
        <v>1.424203385</v>
      </c>
      <c r="G29" s="2">
        <v>7.1933589999999999E-3</v>
      </c>
    </row>
    <row r="30" spans="1:7">
      <c r="A30" s="2" t="s">
        <v>188</v>
      </c>
      <c r="B30" s="2" t="s">
        <v>189</v>
      </c>
      <c r="C30" s="2">
        <v>12.878925669999999</v>
      </c>
      <c r="D30" s="2">
        <v>44.185765330000002</v>
      </c>
      <c r="E30" s="22">
        <v>3.430858014</v>
      </c>
      <c r="F30" s="22">
        <v>1.707797612</v>
      </c>
      <c r="G30" s="10">
        <v>9.3600000000000002E-6</v>
      </c>
    </row>
    <row r="31" spans="1:7">
      <c r="A31" s="2" t="s">
        <v>318</v>
      </c>
      <c r="B31" s="2" t="s">
        <v>319</v>
      </c>
      <c r="C31" s="2">
        <v>0</v>
      </c>
      <c r="D31" s="2">
        <v>18.086173670000001</v>
      </c>
      <c r="E31" s="22" t="e">
        <v>#DIV/0!</v>
      </c>
      <c r="F31" s="22">
        <v>7.7694762409999996</v>
      </c>
      <c r="G31" s="10">
        <v>8.65E-8</v>
      </c>
    </row>
    <row r="32" spans="1:7">
      <c r="A32" s="2" t="s">
        <v>216</v>
      </c>
      <c r="B32" s="2" t="s">
        <v>217</v>
      </c>
      <c r="C32" s="2">
        <v>2.0373463329999999</v>
      </c>
      <c r="D32" s="2">
        <v>9.9195799999999998</v>
      </c>
      <c r="E32" s="22">
        <v>4.8688727280000004</v>
      </c>
      <c r="F32" s="22">
        <v>2.1866940819999998</v>
      </c>
      <c r="G32" s="10">
        <v>1.0399999999999999E-15</v>
      </c>
    </row>
    <row r="33" spans="1:7">
      <c r="A33" s="2" t="s">
        <v>263</v>
      </c>
      <c r="B33" s="2" t="s">
        <v>264</v>
      </c>
      <c r="C33" s="2">
        <v>4.8155406669999996</v>
      </c>
      <c r="D33" s="2">
        <v>52.364551329999998</v>
      </c>
      <c r="E33" s="22">
        <v>10.8740752</v>
      </c>
      <c r="F33" s="22">
        <v>3.3460230129999999</v>
      </c>
      <c r="G33" s="10">
        <v>1.2799999999999999E-9</v>
      </c>
    </row>
    <row r="34" spans="1:7">
      <c r="A34" s="2" t="s">
        <v>178</v>
      </c>
      <c r="B34" s="2" t="s">
        <v>179</v>
      </c>
      <c r="C34" s="2">
        <v>9.0479036669999999</v>
      </c>
      <c r="D34" s="2">
        <v>29.374635000000001</v>
      </c>
      <c r="E34" s="22">
        <v>3.2465680539999999</v>
      </c>
      <c r="F34" s="22">
        <v>1.6177413169999999</v>
      </c>
      <c r="G34" s="10">
        <v>2.7599999999999998E-10</v>
      </c>
    </row>
    <row r="35" spans="1:7">
      <c r="A35" s="2" t="s">
        <v>190</v>
      </c>
      <c r="B35" s="2" t="s">
        <v>191</v>
      </c>
      <c r="C35" s="2">
        <v>69.430895669999998</v>
      </c>
      <c r="D35" s="2">
        <v>237.54914869999999</v>
      </c>
      <c r="E35" s="22">
        <v>3.4213752589999999</v>
      </c>
      <c r="F35" s="22">
        <v>1.7130794620000001</v>
      </c>
      <c r="G35" s="2">
        <v>1.12717E-4</v>
      </c>
    </row>
    <row r="36" spans="1:7">
      <c r="A36" s="2" t="s">
        <v>311</v>
      </c>
      <c r="B36" s="2" t="s">
        <v>312</v>
      </c>
      <c r="C36" s="2">
        <v>0.10837266700000001</v>
      </c>
      <c r="D36" s="2">
        <v>19.342428000000002</v>
      </c>
      <c r="E36" s="22">
        <v>178.48068699999999</v>
      </c>
      <c r="F36" s="22">
        <v>6.9312430589999998</v>
      </c>
      <c r="G36" s="10">
        <v>2.1499999999999998E-9</v>
      </c>
    </row>
    <row r="37" spans="1:7">
      <c r="A37" s="2" t="s">
        <v>126</v>
      </c>
      <c r="B37" s="2" t="s">
        <v>127</v>
      </c>
      <c r="C37" s="2">
        <v>19.534311330000001</v>
      </c>
      <c r="D37" s="2">
        <v>44.194420000000001</v>
      </c>
      <c r="E37" s="22">
        <v>2.262399695</v>
      </c>
      <c r="F37" s="22">
        <v>1.1030269720000001</v>
      </c>
      <c r="G37" s="10">
        <v>1.36E-14</v>
      </c>
    </row>
    <row r="38" spans="1:7">
      <c r="A38" s="2" t="s">
        <v>306</v>
      </c>
      <c r="B38" s="2" t="s">
        <v>272</v>
      </c>
      <c r="C38" s="2">
        <v>0.29014499999999999</v>
      </c>
      <c r="D38" s="2">
        <v>25.581242329999998</v>
      </c>
      <c r="E38" s="22">
        <v>88.167096909999998</v>
      </c>
      <c r="F38" s="22">
        <v>6.0347693639999997</v>
      </c>
      <c r="G38" s="10">
        <v>7.8299999999999998E-15</v>
      </c>
    </row>
    <row r="39" spans="1:7">
      <c r="A39" s="2" t="s">
        <v>176</v>
      </c>
      <c r="B39" s="2" t="s">
        <v>177</v>
      </c>
      <c r="C39" s="2">
        <v>2.9535393330000002</v>
      </c>
      <c r="D39" s="2">
        <v>9.4375633329999999</v>
      </c>
      <c r="E39" s="22">
        <v>3.1953403250000001</v>
      </c>
      <c r="F39" s="22">
        <v>1.613316515</v>
      </c>
      <c r="G39" s="10">
        <v>8.4399999999999999E-7</v>
      </c>
    </row>
    <row r="40" spans="1:7">
      <c r="A40" s="2" t="s">
        <v>279</v>
      </c>
      <c r="B40" s="2" t="s">
        <v>280</v>
      </c>
      <c r="C40" s="2">
        <v>0.72928433299999995</v>
      </c>
      <c r="D40" s="2">
        <v>13.66815933</v>
      </c>
      <c r="E40" s="22">
        <v>18.741879820000001</v>
      </c>
      <c r="F40" s="22">
        <v>4.0611540420000001</v>
      </c>
      <c r="G40" s="10">
        <v>3.3899999999999999E-12</v>
      </c>
    </row>
    <row r="41" spans="1:7">
      <c r="A41" s="2" t="s">
        <v>142</v>
      </c>
      <c r="B41" s="2" t="s">
        <v>143</v>
      </c>
      <c r="C41" s="2">
        <v>8.1597229999999996</v>
      </c>
      <c r="D41" s="2">
        <v>19.774028999999999</v>
      </c>
      <c r="E41" s="22">
        <v>2.4233701320000001</v>
      </c>
      <c r="F41" s="22">
        <v>1.2064731129999999</v>
      </c>
      <c r="G41" s="10">
        <v>6.4000000000000002E-12</v>
      </c>
    </row>
    <row r="42" spans="1:7">
      <c r="A42" s="2" t="s">
        <v>256</v>
      </c>
      <c r="B42" s="2" t="s">
        <v>257</v>
      </c>
      <c r="C42" s="2">
        <v>1.3866579999999999</v>
      </c>
      <c r="D42" s="2">
        <v>15.03727067</v>
      </c>
      <c r="E42" s="22">
        <v>10.844253350000001</v>
      </c>
      <c r="F42" s="22">
        <v>3.092337299</v>
      </c>
      <c r="G42" s="2">
        <v>2.7520320000000002E-3</v>
      </c>
    </row>
    <row r="43" spans="1:7">
      <c r="A43" s="2" t="s">
        <v>252</v>
      </c>
      <c r="B43" s="2" t="s">
        <v>253</v>
      </c>
      <c r="C43" s="2">
        <v>1.4269463330000001</v>
      </c>
      <c r="D43" s="2">
        <v>13.063926</v>
      </c>
      <c r="E43" s="22">
        <v>9.155162808</v>
      </c>
      <c r="F43" s="22">
        <v>3.0730073440000001</v>
      </c>
      <c r="G43" s="10">
        <v>6.4899999999999995E-7</v>
      </c>
    </row>
    <row r="44" spans="1:7">
      <c r="A44" s="2" t="s">
        <v>194</v>
      </c>
      <c r="B44" s="2" t="s">
        <v>195</v>
      </c>
      <c r="C44" s="2">
        <v>83.620283999999998</v>
      </c>
      <c r="D44" s="2">
        <v>305.64718599999998</v>
      </c>
      <c r="E44" s="22">
        <v>3.655179956</v>
      </c>
      <c r="F44" s="22">
        <v>1.803846748</v>
      </c>
      <c r="G44" s="10">
        <v>9.05E-9</v>
      </c>
    </row>
    <row r="45" spans="1:7">
      <c r="A45" s="2" t="s">
        <v>281</v>
      </c>
      <c r="B45" s="2" t="s">
        <v>282</v>
      </c>
      <c r="C45" s="2">
        <v>11.80293767</v>
      </c>
      <c r="D45" s="2">
        <v>216.771342</v>
      </c>
      <c r="E45" s="22">
        <v>18.365880440000002</v>
      </c>
      <c r="F45" s="22">
        <v>4.1198263370000001</v>
      </c>
      <c r="G45" s="10">
        <v>4.1400000000000001E-22</v>
      </c>
    </row>
    <row r="46" spans="1:7">
      <c r="A46" s="2" t="s">
        <v>324</v>
      </c>
      <c r="B46" s="2" t="s">
        <v>325</v>
      </c>
      <c r="C46" s="2">
        <v>0</v>
      </c>
      <c r="D46" s="2">
        <v>38.070124669999998</v>
      </c>
      <c r="E46" s="22" t="e">
        <v>#DIV/0!</v>
      </c>
      <c r="F46" s="22">
        <v>10.30240109</v>
      </c>
      <c r="G46" s="10">
        <v>8.52E-11</v>
      </c>
    </row>
    <row r="47" spans="1:7">
      <c r="A47" s="2" t="s">
        <v>326</v>
      </c>
      <c r="B47" s="2" t="s">
        <v>327</v>
      </c>
      <c r="C47" s="2">
        <v>0</v>
      </c>
      <c r="D47" s="2">
        <v>8.8201676669999998</v>
      </c>
      <c r="E47" s="22" t="e">
        <v>#DIV/0!</v>
      </c>
      <c r="F47" s="22">
        <v>10.59327382</v>
      </c>
      <c r="G47" s="2">
        <v>3.3810220000000002E-2</v>
      </c>
    </row>
    <row r="48" spans="1:7">
      <c r="A48" s="2" t="s">
        <v>104</v>
      </c>
      <c r="B48" s="2" t="s">
        <v>105</v>
      </c>
      <c r="C48" s="2">
        <v>59.779787669999997</v>
      </c>
      <c r="D48" s="2">
        <v>128.4745077</v>
      </c>
      <c r="E48" s="22">
        <v>2.1491295419999998</v>
      </c>
      <c r="F48" s="22">
        <v>1.03357466</v>
      </c>
      <c r="G48" s="10">
        <v>4.4700000000000003E-8</v>
      </c>
    </row>
    <row r="49" spans="1:7">
      <c r="A49" s="2" t="s">
        <v>157</v>
      </c>
      <c r="B49" s="2" t="s">
        <v>158</v>
      </c>
      <c r="C49" s="2">
        <v>7.9726660000000003</v>
      </c>
      <c r="D49" s="2">
        <v>22.128992329999999</v>
      </c>
      <c r="E49" s="22">
        <v>2.7756075990000002</v>
      </c>
      <c r="F49" s="22">
        <v>1.3728642040000001</v>
      </c>
      <c r="G49" s="2">
        <v>1.559441E-3</v>
      </c>
    </row>
    <row r="50" spans="1:7">
      <c r="A50" s="2" t="s">
        <v>226</v>
      </c>
      <c r="B50" s="2" t="s">
        <v>227</v>
      </c>
      <c r="C50" s="2">
        <v>3.942596</v>
      </c>
      <c r="D50" s="2">
        <v>20.72270133</v>
      </c>
      <c r="E50" s="22">
        <v>5.2561057059999996</v>
      </c>
      <c r="F50" s="22">
        <v>2.3146157999999999</v>
      </c>
      <c r="G50" s="10">
        <v>5.3900000000000003E-21</v>
      </c>
    </row>
    <row r="51" spans="1:7">
      <c r="A51" s="2" t="s">
        <v>248</v>
      </c>
      <c r="B51" s="2" t="s">
        <v>249</v>
      </c>
      <c r="C51" s="2">
        <v>1.899219</v>
      </c>
      <c r="D51" s="2">
        <v>15.64467767</v>
      </c>
      <c r="E51" s="22">
        <v>8.2374268930000003</v>
      </c>
      <c r="F51" s="22">
        <v>2.9253342099999999</v>
      </c>
      <c r="G51" s="10">
        <v>3.58E-7</v>
      </c>
    </row>
    <row r="52" spans="1:7">
      <c r="A52" s="2" t="s">
        <v>291</v>
      </c>
      <c r="B52" s="2" t="s">
        <v>292</v>
      </c>
      <c r="C52" s="2">
        <v>3.6555533329999998</v>
      </c>
      <c r="D52" s="2">
        <v>83.671448999999996</v>
      </c>
      <c r="E52" s="22">
        <v>22.888860149999999</v>
      </c>
      <c r="F52" s="22">
        <v>4.3969608620000002</v>
      </c>
      <c r="G52" s="10">
        <v>7.0999999999999998E-7</v>
      </c>
    </row>
    <row r="53" spans="1:7">
      <c r="A53" s="2" t="s">
        <v>205</v>
      </c>
      <c r="B53" s="2" t="s">
        <v>206</v>
      </c>
      <c r="C53" s="2">
        <v>2.0843889999999998</v>
      </c>
      <c r="D53" s="2">
        <v>9.6209386670000008</v>
      </c>
      <c r="E53" s="22">
        <v>4.6157116870000001</v>
      </c>
      <c r="F53" s="22">
        <v>1.9603929090000001</v>
      </c>
      <c r="G53" s="2">
        <v>8.4798399999999998E-4</v>
      </c>
    </row>
    <row r="54" spans="1:7">
      <c r="A54" s="2" t="s">
        <v>122</v>
      </c>
      <c r="B54" s="2" t="s">
        <v>123</v>
      </c>
      <c r="C54" s="2">
        <v>4.787642</v>
      </c>
      <c r="D54" s="2">
        <v>10.635714330000001</v>
      </c>
      <c r="E54" s="22">
        <v>2.221493239</v>
      </c>
      <c r="F54" s="22">
        <v>1.0846435320000001</v>
      </c>
      <c r="G54" s="10">
        <v>4.5399999999999997E-6</v>
      </c>
    </row>
    <row r="55" spans="1:7">
      <c r="A55" s="2" t="s">
        <v>307</v>
      </c>
      <c r="B55" s="2" t="s">
        <v>308</v>
      </c>
      <c r="C55" s="2">
        <v>0.153044333</v>
      </c>
      <c r="D55" s="2">
        <v>17.99380833</v>
      </c>
      <c r="E55" s="22">
        <v>117.5725226</v>
      </c>
      <c r="F55" s="22">
        <v>6.0562662549999997</v>
      </c>
      <c r="G55" s="10">
        <v>1.1100000000000001E-11</v>
      </c>
    </row>
    <row r="56" spans="1:7">
      <c r="A56" s="2" t="s">
        <v>198</v>
      </c>
      <c r="B56" s="2" t="s">
        <v>199</v>
      </c>
      <c r="C56" s="2">
        <v>1.784092333</v>
      </c>
      <c r="D56" s="2">
        <v>6.8835406670000001</v>
      </c>
      <c r="E56" s="22">
        <v>3.8582872300000002</v>
      </c>
      <c r="F56" s="22">
        <v>1.8540676700000001</v>
      </c>
      <c r="G56" s="10">
        <v>2.6799999999999999E-26</v>
      </c>
    </row>
    <row r="57" spans="1:7">
      <c r="A57" s="2" t="s">
        <v>222</v>
      </c>
      <c r="B57" s="2" t="s">
        <v>223</v>
      </c>
      <c r="C57" s="2">
        <v>5.1616619999999998</v>
      </c>
      <c r="D57" s="2">
        <v>26.289338669999999</v>
      </c>
      <c r="E57" s="22">
        <v>5.0931925930000004</v>
      </c>
      <c r="F57" s="22">
        <v>2.2699057530000002</v>
      </c>
      <c r="G57" s="10">
        <v>4.2099999999999998E-27</v>
      </c>
    </row>
    <row r="58" spans="1:7">
      <c r="A58" s="2" t="s">
        <v>314</v>
      </c>
      <c r="B58" s="2" t="s">
        <v>315</v>
      </c>
      <c r="C58" s="2">
        <v>0</v>
      </c>
      <c r="D58" s="2">
        <v>3.191954</v>
      </c>
      <c r="E58" s="22" t="e">
        <v>#DIV/0!</v>
      </c>
      <c r="F58" s="22">
        <v>7.4919845870000001</v>
      </c>
      <c r="G58" s="10">
        <v>7.0399999999999995E-7</v>
      </c>
    </row>
    <row r="59" spans="1:7">
      <c r="A59" s="2" t="s">
        <v>138</v>
      </c>
      <c r="B59" s="2" t="s">
        <v>139</v>
      </c>
      <c r="C59" s="2">
        <v>101.920728</v>
      </c>
      <c r="D59" s="2">
        <v>243.49950129999999</v>
      </c>
      <c r="E59" s="22">
        <v>2.3891067709999998</v>
      </c>
      <c r="F59" s="22">
        <v>1.18955509</v>
      </c>
      <c r="G59" s="2">
        <v>5.6540940000000001E-3</v>
      </c>
    </row>
    <row r="60" spans="1:7">
      <c r="A60" s="2" t="s">
        <v>289</v>
      </c>
      <c r="B60" s="2" t="s">
        <v>290</v>
      </c>
      <c r="C60" s="2">
        <v>0.80231433299999999</v>
      </c>
      <c r="D60" s="2">
        <v>15.442090670000001</v>
      </c>
      <c r="E60" s="22">
        <v>19.246933559999999</v>
      </c>
      <c r="F60" s="22">
        <v>4.2199015040000001</v>
      </c>
      <c r="G60" s="10">
        <v>2.04E-9</v>
      </c>
    </row>
    <row r="61" spans="1:7">
      <c r="A61" s="2" t="s">
        <v>240</v>
      </c>
      <c r="B61" s="2" t="s">
        <v>241</v>
      </c>
      <c r="C61" s="2">
        <v>1.650111667</v>
      </c>
      <c r="D61" s="2">
        <v>12.723497330000001</v>
      </c>
      <c r="E61" s="22">
        <v>7.7106886709999998</v>
      </c>
      <c r="F61" s="22">
        <v>2.8368535229999998</v>
      </c>
      <c r="G61" s="10">
        <v>1.09E-16</v>
      </c>
    </row>
    <row r="62" spans="1:7">
      <c r="A62" s="2" t="s">
        <v>172</v>
      </c>
      <c r="B62" s="2" t="s">
        <v>173</v>
      </c>
      <c r="C62" s="2">
        <v>4.2854176669999999</v>
      </c>
      <c r="D62" s="2">
        <v>13.156646</v>
      </c>
      <c r="E62" s="22">
        <v>3.0700965509999998</v>
      </c>
      <c r="F62" s="22">
        <v>1.515737396</v>
      </c>
      <c r="G62" s="10">
        <v>8.0699999999999996E-7</v>
      </c>
    </row>
    <row r="63" spans="1:7">
      <c r="A63" s="2" t="s">
        <v>302</v>
      </c>
      <c r="B63" s="2" t="s">
        <v>303</v>
      </c>
      <c r="C63" s="2">
        <v>9.8102667000000005E-2</v>
      </c>
      <c r="D63" s="2">
        <v>6.404693</v>
      </c>
      <c r="E63" s="22">
        <v>65.285615750000005</v>
      </c>
      <c r="F63" s="22">
        <v>5.3034017130000004</v>
      </c>
      <c r="G63" s="2">
        <v>1.045561E-3</v>
      </c>
    </row>
    <row r="64" spans="1:7">
      <c r="A64" s="2" t="s">
        <v>285</v>
      </c>
      <c r="B64" s="2" t="s">
        <v>286</v>
      </c>
      <c r="C64" s="2">
        <v>0.88248333300000004</v>
      </c>
      <c r="D64" s="2">
        <v>17.264712329999998</v>
      </c>
      <c r="E64" s="22">
        <v>19.563782889999999</v>
      </c>
      <c r="F64" s="22">
        <v>4.1624521909999999</v>
      </c>
      <c r="G64" s="10">
        <v>7.4500000000000004E-22</v>
      </c>
    </row>
    <row r="65" spans="1:7">
      <c r="A65" s="2" t="s">
        <v>124</v>
      </c>
      <c r="B65" s="2" t="s">
        <v>125</v>
      </c>
      <c r="C65" s="2">
        <v>29.558310330000001</v>
      </c>
      <c r="D65" s="2">
        <v>66.67905433</v>
      </c>
      <c r="E65" s="22">
        <v>2.255847969</v>
      </c>
      <c r="F65" s="22">
        <v>1.0919772430000001</v>
      </c>
      <c r="G65" s="10">
        <v>6.0600000000000001E-18</v>
      </c>
    </row>
    <row r="66" spans="1:7">
      <c r="A66" s="2" t="s">
        <v>165</v>
      </c>
      <c r="B66" s="2" t="s">
        <v>166</v>
      </c>
      <c r="C66" s="2">
        <v>2.8547203329999999</v>
      </c>
      <c r="D66" s="2">
        <v>8.0435986669999995</v>
      </c>
      <c r="E66" s="22">
        <v>2.8176485709999999</v>
      </c>
      <c r="F66" s="22">
        <v>1.4273753229999999</v>
      </c>
      <c r="G66" s="10">
        <v>1.0500000000000001E-9</v>
      </c>
    </row>
    <row r="67" spans="1:7">
      <c r="A67" s="2" t="s">
        <v>250</v>
      </c>
      <c r="B67" s="2" t="s">
        <v>251</v>
      </c>
      <c r="C67" s="2">
        <v>1.1301126669999999</v>
      </c>
      <c r="D67" s="2">
        <v>9.7567719999999998</v>
      </c>
      <c r="E67" s="22">
        <v>8.6334507059999996</v>
      </c>
      <c r="F67" s="22">
        <v>2.9929934710000001</v>
      </c>
      <c r="G67" s="10">
        <v>8.2699999999999996E-11</v>
      </c>
    </row>
    <row r="68" spans="1:7">
      <c r="A68" s="2" t="s">
        <v>261</v>
      </c>
      <c r="B68" s="2" t="s">
        <v>262</v>
      </c>
      <c r="C68" s="2">
        <v>16.552201329999999</v>
      </c>
      <c r="D68" s="2">
        <v>174.89005030000001</v>
      </c>
      <c r="E68" s="22">
        <v>10.56596925</v>
      </c>
      <c r="F68" s="22">
        <v>3.3248962799999999</v>
      </c>
      <c r="G68" s="10">
        <v>1.1200000000000001E-40</v>
      </c>
    </row>
    <row r="69" spans="1:7">
      <c r="A69" s="2" t="s">
        <v>265</v>
      </c>
      <c r="B69" s="2" t="s">
        <v>266</v>
      </c>
      <c r="C69" s="2">
        <v>2.1464759999999998</v>
      </c>
      <c r="D69" s="2">
        <v>26.104096330000001</v>
      </c>
      <c r="E69" s="22">
        <v>12.161373490000001</v>
      </c>
      <c r="F69" s="22">
        <v>3.4595591620000001</v>
      </c>
      <c r="G69" s="2">
        <v>1.6696393E-2</v>
      </c>
    </row>
    <row r="70" spans="1:7">
      <c r="A70" s="2" t="s">
        <v>155</v>
      </c>
      <c r="B70" s="2" t="s">
        <v>156</v>
      </c>
      <c r="C70" s="2">
        <v>5.9582836669999999</v>
      </c>
      <c r="D70" s="2">
        <v>15.967682330000001</v>
      </c>
      <c r="E70" s="22">
        <v>2.6799130799999999</v>
      </c>
      <c r="F70" s="22">
        <v>1.35723799</v>
      </c>
      <c r="G70" s="2">
        <v>1.8703280999999999E-2</v>
      </c>
    </row>
    <row r="71" spans="1:7">
      <c r="A71" s="2" t="s">
        <v>106</v>
      </c>
      <c r="B71" s="2" t="s">
        <v>107</v>
      </c>
      <c r="C71" s="2">
        <v>21.983701669999999</v>
      </c>
      <c r="D71" s="2">
        <v>47.488811669999997</v>
      </c>
      <c r="E71" s="22">
        <v>2.160182684</v>
      </c>
      <c r="F71" s="22">
        <v>1.0365487229999999</v>
      </c>
      <c r="G71" s="10">
        <v>5.5099999999999997E-12</v>
      </c>
    </row>
    <row r="72" spans="1:7">
      <c r="A72" s="2" t="s">
        <v>211</v>
      </c>
      <c r="B72" s="2" t="s">
        <v>212</v>
      </c>
      <c r="C72" s="2">
        <v>5.4341593330000002</v>
      </c>
      <c r="D72" s="2">
        <v>24.587871669999998</v>
      </c>
      <c r="E72" s="22">
        <v>4.5246872900000001</v>
      </c>
      <c r="F72" s="22">
        <v>2.0749608340000001</v>
      </c>
      <c r="G72" s="2">
        <v>1.4940839999999999E-3</v>
      </c>
    </row>
    <row r="73" spans="1:7">
      <c r="A73" s="2" t="s">
        <v>171</v>
      </c>
      <c r="B73" s="2" t="s">
        <v>160</v>
      </c>
      <c r="C73" s="2">
        <v>1.186252667</v>
      </c>
      <c r="D73" s="2">
        <v>3.6104563330000001</v>
      </c>
      <c r="E73" s="22">
        <v>3.0435812160000002</v>
      </c>
      <c r="F73" s="22">
        <v>1.5147725510000001</v>
      </c>
      <c r="G73" s="10">
        <v>1.0799999999999999E-11</v>
      </c>
    </row>
    <row r="74" spans="1:7">
      <c r="A74" s="2" t="s">
        <v>234</v>
      </c>
      <c r="B74" s="2" t="s">
        <v>235</v>
      </c>
      <c r="C74" s="2">
        <v>0.57744200000000001</v>
      </c>
      <c r="D74" s="2">
        <v>4.0199043330000004</v>
      </c>
      <c r="E74" s="22">
        <v>6.9615724749999996</v>
      </c>
      <c r="F74" s="22">
        <v>2.5949698649999999</v>
      </c>
      <c r="G74" s="2">
        <v>4.8245834000000001E-2</v>
      </c>
    </row>
    <row r="75" spans="1:7">
      <c r="A75" s="2" t="s">
        <v>259</v>
      </c>
      <c r="B75" s="2" t="s">
        <v>260</v>
      </c>
      <c r="C75" s="2">
        <v>4.2900986669999996</v>
      </c>
      <c r="D75" s="2">
        <v>43.553747999999999</v>
      </c>
      <c r="E75" s="22">
        <v>10.15215532</v>
      </c>
      <c r="F75" s="22">
        <v>3.2699441089999999</v>
      </c>
      <c r="G75" s="10">
        <v>9.1500000000000008E-16</v>
      </c>
    </row>
    <row r="76" spans="1:7">
      <c r="A76" s="2" t="s">
        <v>114</v>
      </c>
      <c r="B76" s="2" t="s">
        <v>115</v>
      </c>
      <c r="C76" s="2">
        <v>7.5061976670000004</v>
      </c>
      <c r="D76" s="2">
        <v>16.706999</v>
      </c>
      <c r="E76" s="22">
        <v>2.2257605969999998</v>
      </c>
      <c r="F76" s="22">
        <v>1.0640861829999999</v>
      </c>
      <c r="G76" s="10">
        <v>2.9499999999999999E-5</v>
      </c>
    </row>
    <row r="77" spans="1:7">
      <c r="A77" s="2" t="s">
        <v>147</v>
      </c>
      <c r="B77" s="2" t="s">
        <v>148</v>
      </c>
      <c r="C77" s="2">
        <v>16.160663670000002</v>
      </c>
      <c r="D77" s="2">
        <v>41.736486999999997</v>
      </c>
      <c r="E77" s="22">
        <v>2.58259734</v>
      </c>
      <c r="F77" s="22">
        <v>1.298581741</v>
      </c>
      <c r="G77" s="10">
        <v>1.67E-9</v>
      </c>
    </row>
    <row r="78" spans="1:7">
      <c r="A78" s="2" t="s">
        <v>120</v>
      </c>
      <c r="B78" s="2" t="s">
        <v>121</v>
      </c>
      <c r="C78" s="2">
        <v>36.474210999999997</v>
      </c>
      <c r="D78" s="2">
        <v>81.533447330000001</v>
      </c>
      <c r="E78" s="22">
        <v>2.2353724750000001</v>
      </c>
      <c r="F78" s="22">
        <v>1.082873084</v>
      </c>
      <c r="G78" s="10">
        <v>8.6499999999999998E-7</v>
      </c>
    </row>
    <row r="79" spans="1:7">
      <c r="A79" s="2" t="s">
        <v>174</v>
      </c>
      <c r="B79" s="2" t="s">
        <v>175</v>
      </c>
      <c r="C79" s="2">
        <v>1.330170667</v>
      </c>
      <c r="D79" s="2">
        <v>4.1559096670000004</v>
      </c>
      <c r="E79" s="22">
        <v>3.124343192</v>
      </c>
      <c r="F79" s="22">
        <v>1.5594038219999999</v>
      </c>
      <c r="G79" s="2">
        <v>2.0809988000000001E-2</v>
      </c>
    </row>
    <row r="80" spans="1:7">
      <c r="A80" s="2" t="s">
        <v>300</v>
      </c>
      <c r="B80" s="2" t="s">
        <v>301</v>
      </c>
      <c r="C80" s="2">
        <v>0.332312</v>
      </c>
      <c r="D80" s="2">
        <v>12.477876670000001</v>
      </c>
      <c r="E80" s="22">
        <v>37.548679149999998</v>
      </c>
      <c r="F80" s="22">
        <v>5.1210360469999996</v>
      </c>
      <c r="G80" s="10">
        <v>6.42E-31</v>
      </c>
    </row>
    <row r="81" spans="1:7">
      <c r="A81" s="2" t="s">
        <v>304</v>
      </c>
      <c r="B81" s="2" t="s">
        <v>305</v>
      </c>
      <c r="C81" s="2">
        <v>0.98941833300000004</v>
      </c>
      <c r="D81" s="2">
        <v>47.000263330000003</v>
      </c>
      <c r="E81" s="22">
        <v>47.502923430000003</v>
      </c>
      <c r="F81" s="22">
        <v>5.5777178420000002</v>
      </c>
      <c r="G81" s="2">
        <v>1.4403437999999999E-2</v>
      </c>
    </row>
    <row r="82" spans="1:7">
      <c r="A82" s="2" t="s">
        <v>298</v>
      </c>
      <c r="B82" s="2" t="s">
        <v>299</v>
      </c>
      <c r="C82" s="2">
        <v>2.2335186669999998</v>
      </c>
      <c r="D82" s="2">
        <v>80.46377167</v>
      </c>
      <c r="E82" s="22">
        <v>36.025564889999998</v>
      </c>
      <c r="F82" s="22">
        <v>5.0995223860000003</v>
      </c>
      <c r="G82" s="10">
        <v>4.4899999999999997E-43</v>
      </c>
    </row>
    <row r="83" spans="1:7">
      <c r="A83" s="2" t="s">
        <v>159</v>
      </c>
      <c r="B83" s="2" t="s">
        <v>160</v>
      </c>
      <c r="C83" s="2">
        <v>13.611746</v>
      </c>
      <c r="D83" s="2">
        <v>37.668135329999998</v>
      </c>
      <c r="E83" s="22">
        <v>2.7673257590000002</v>
      </c>
      <c r="F83" s="22">
        <v>1.3872426010000001</v>
      </c>
      <c r="G83" s="2">
        <v>2.5978376000000001E-2</v>
      </c>
    </row>
    <row r="84" spans="1:7">
      <c r="A84" s="2" t="s">
        <v>238</v>
      </c>
      <c r="B84" s="2" t="s">
        <v>239</v>
      </c>
      <c r="C84" s="2">
        <v>8.5834293329999998</v>
      </c>
      <c r="D84" s="2">
        <v>62.999183330000001</v>
      </c>
      <c r="E84" s="22">
        <v>7.3396285900000002</v>
      </c>
      <c r="F84" s="22">
        <v>2.760381916</v>
      </c>
      <c r="G84" s="10">
        <v>1.9499999999999999E-26</v>
      </c>
    </row>
    <row r="85" spans="1:7">
      <c r="A85" s="2" t="s">
        <v>140</v>
      </c>
      <c r="B85" s="2" t="s">
        <v>141</v>
      </c>
      <c r="C85" s="2">
        <v>5.5011233329999998</v>
      </c>
      <c r="D85" s="2">
        <v>13.371665670000001</v>
      </c>
      <c r="E85" s="22">
        <v>2.4307154839999998</v>
      </c>
      <c r="F85" s="22">
        <v>1.1933960370000001</v>
      </c>
      <c r="G85" s="2">
        <v>4.4960421E-2</v>
      </c>
    </row>
    <row r="86" spans="1:7">
      <c r="A86" s="2" t="s">
        <v>275</v>
      </c>
      <c r="B86" s="2" t="s">
        <v>276</v>
      </c>
      <c r="C86" s="2">
        <v>3.120066333</v>
      </c>
      <c r="D86" s="2">
        <v>47.568953</v>
      </c>
      <c r="E86" s="22">
        <v>15.246135150000001</v>
      </c>
      <c r="F86" s="22">
        <v>3.8376033220000001</v>
      </c>
      <c r="G86" s="10">
        <v>1.09E-15</v>
      </c>
    </row>
    <row r="87" spans="1:7">
      <c r="A87" s="2" t="s">
        <v>132</v>
      </c>
      <c r="B87" s="2" t="s">
        <v>133</v>
      </c>
      <c r="C87" s="2">
        <v>1.7349810000000001</v>
      </c>
      <c r="D87" s="2">
        <v>4.003965333</v>
      </c>
      <c r="E87" s="22">
        <v>2.307786272</v>
      </c>
      <c r="F87" s="22">
        <v>1.129108014</v>
      </c>
      <c r="G87" s="10">
        <v>5.8300000000000001E-5</v>
      </c>
    </row>
    <row r="88" spans="1:7">
      <c r="A88" s="2" t="s">
        <v>169</v>
      </c>
      <c r="B88" s="2" t="s">
        <v>170</v>
      </c>
      <c r="C88" s="2">
        <v>4.1609413330000002</v>
      </c>
      <c r="D88" s="2">
        <v>12.112479329999999</v>
      </c>
      <c r="E88" s="22">
        <v>2.9109949799999999</v>
      </c>
      <c r="F88" s="22">
        <v>1.477804726</v>
      </c>
      <c r="G88" s="2">
        <v>1.617208E-3</v>
      </c>
    </row>
    <row r="89" spans="1:7">
      <c r="A89" s="2" t="s">
        <v>320</v>
      </c>
      <c r="B89" s="2" t="s">
        <v>321</v>
      </c>
      <c r="C89" s="2">
        <v>0</v>
      </c>
      <c r="D89" s="2">
        <v>10.766954670000001</v>
      </c>
      <c r="E89" s="22" t="e">
        <v>#DIV/0!</v>
      </c>
      <c r="F89" s="22">
        <v>8.069537253</v>
      </c>
      <c r="G89" s="10">
        <v>3.3099999999999999E-9</v>
      </c>
    </row>
    <row r="90" spans="1:7">
      <c r="A90" s="2" t="s">
        <v>316</v>
      </c>
      <c r="B90" s="2" t="s">
        <v>317</v>
      </c>
      <c r="C90" s="2">
        <v>0</v>
      </c>
      <c r="D90" s="2">
        <v>8.2253776670000001</v>
      </c>
      <c r="E90" s="22" t="e">
        <v>#DIV/0!</v>
      </c>
      <c r="F90" s="22">
        <v>7.6712628460000003</v>
      </c>
      <c r="G90" s="10">
        <v>2.5799999999999999E-8</v>
      </c>
    </row>
    <row r="91" spans="1:7">
      <c r="A91" s="2" t="s">
        <v>192</v>
      </c>
      <c r="B91" s="2" t="s">
        <v>193</v>
      </c>
      <c r="C91" s="2">
        <v>2.217504667</v>
      </c>
      <c r="D91" s="2">
        <v>7.9251633330000004</v>
      </c>
      <c r="E91" s="22">
        <v>3.5739105549999999</v>
      </c>
      <c r="F91" s="22">
        <v>1.7494292789999999</v>
      </c>
      <c r="G91" s="2">
        <v>1.9539535E-2</v>
      </c>
    </row>
    <row r="92" spans="1:7">
      <c r="A92" s="2" t="s">
        <v>134</v>
      </c>
      <c r="B92" s="2" t="s">
        <v>135</v>
      </c>
      <c r="C92" s="2">
        <v>15.267358</v>
      </c>
      <c r="D92" s="2">
        <v>35.819998329999997</v>
      </c>
      <c r="E92" s="22">
        <v>2.3461818559999998</v>
      </c>
      <c r="F92" s="22">
        <v>1.1428274270000001</v>
      </c>
      <c r="G92" s="10">
        <v>4.2899999999999999E-5</v>
      </c>
    </row>
    <row r="93" spans="1:7">
      <c r="A93" s="2" t="s">
        <v>269</v>
      </c>
      <c r="B93" s="2" t="s">
        <v>270</v>
      </c>
      <c r="C93" s="2">
        <v>19.45345433</v>
      </c>
      <c r="D93" s="2">
        <v>260.14528130000002</v>
      </c>
      <c r="E93" s="22">
        <v>13.37270373</v>
      </c>
      <c r="F93" s="22">
        <v>3.624172154</v>
      </c>
      <c r="G93" s="10">
        <v>7.4499999999999998E-6</v>
      </c>
    </row>
    <row r="94" spans="1:7">
      <c r="A94" s="2" t="s">
        <v>224</v>
      </c>
      <c r="B94" s="2" t="s">
        <v>225</v>
      </c>
      <c r="C94" s="2">
        <v>4.4449433330000003</v>
      </c>
      <c r="D94" s="2">
        <v>22.584280669999998</v>
      </c>
      <c r="E94" s="22">
        <v>5.0808928199999999</v>
      </c>
      <c r="F94" s="22">
        <v>2.2771417729999999</v>
      </c>
      <c r="G94" s="10">
        <v>1.7600000000000001E-10</v>
      </c>
    </row>
    <row r="95" spans="1:7">
      <c r="A95" s="2" t="s">
        <v>110</v>
      </c>
      <c r="B95" s="2" t="s">
        <v>111</v>
      </c>
      <c r="C95" s="2">
        <v>6.3574576670000003</v>
      </c>
      <c r="D95" s="2">
        <v>13.78548267</v>
      </c>
      <c r="E95" s="22">
        <v>2.1683955109999999</v>
      </c>
      <c r="F95" s="22">
        <v>1.0554685429999999</v>
      </c>
      <c r="G95" s="2">
        <v>1.8925999999999999E-3</v>
      </c>
    </row>
    <row r="96" spans="1:7">
      <c r="A96" s="2" t="s">
        <v>232</v>
      </c>
      <c r="B96" s="2" t="s">
        <v>233</v>
      </c>
      <c r="C96" s="2">
        <v>0.80877366699999997</v>
      </c>
      <c r="D96" s="2">
        <v>5.811782333</v>
      </c>
      <c r="E96" s="22">
        <v>7.1859193399999999</v>
      </c>
      <c r="F96" s="22">
        <v>2.5455586819999998</v>
      </c>
      <c r="G96" s="2">
        <v>1.6294887000000001E-2</v>
      </c>
    </row>
    <row r="97" spans="1:7">
      <c r="A97" s="2" t="s">
        <v>100</v>
      </c>
      <c r="B97" s="2" t="s">
        <v>101</v>
      </c>
      <c r="C97" s="2">
        <v>4.2214973330000003</v>
      </c>
      <c r="D97" s="2">
        <v>9.188237333</v>
      </c>
      <c r="E97" s="22">
        <v>2.1765351499999999</v>
      </c>
      <c r="F97" s="22">
        <v>1.0271983179999999</v>
      </c>
      <c r="G97" s="2">
        <v>3.8128835E-2</v>
      </c>
    </row>
    <row r="98" spans="1:7">
      <c r="A98" s="2" t="s">
        <v>323</v>
      </c>
      <c r="B98" s="2" t="s">
        <v>297</v>
      </c>
      <c r="C98" s="2">
        <v>0</v>
      </c>
      <c r="D98" s="2">
        <v>19.000972999999998</v>
      </c>
      <c r="E98" s="22" t="e">
        <v>#DIV/0!</v>
      </c>
      <c r="F98" s="22">
        <v>9.6141992490000003</v>
      </c>
      <c r="G98" s="10">
        <v>1.0499999999999999E-6</v>
      </c>
    </row>
    <row r="99" spans="1:7">
      <c r="A99" s="2" t="s">
        <v>322</v>
      </c>
      <c r="B99" s="2" t="s">
        <v>237</v>
      </c>
      <c r="C99" s="2">
        <v>0.105912333</v>
      </c>
      <c r="D99" s="2">
        <v>48.424843000000003</v>
      </c>
      <c r="E99" s="22">
        <v>457.21627949999998</v>
      </c>
      <c r="F99" s="22">
        <v>8.1279730420000007</v>
      </c>
      <c r="G99" s="10">
        <v>1.14E-19</v>
      </c>
    </row>
    <row r="100" spans="1:7">
      <c r="A100" s="2" t="s">
        <v>313</v>
      </c>
      <c r="B100" s="2" t="s">
        <v>237</v>
      </c>
      <c r="C100" s="2">
        <v>0.51728766699999995</v>
      </c>
      <c r="D100" s="2">
        <v>71.39048133</v>
      </c>
      <c r="E100" s="22">
        <v>138.00924699999999</v>
      </c>
      <c r="F100" s="22">
        <v>7.0212127520000003</v>
      </c>
      <c r="G100" s="2">
        <v>8.4894300000000001E-4</v>
      </c>
    </row>
    <row r="101" spans="1:7">
      <c r="A101" s="2" t="s">
        <v>236</v>
      </c>
      <c r="B101" s="2" t="s">
        <v>237</v>
      </c>
      <c r="C101" s="2">
        <v>33.885188999999997</v>
      </c>
      <c r="D101" s="2">
        <v>235.76366669999999</v>
      </c>
      <c r="E101" s="22">
        <v>6.9577202790000001</v>
      </c>
      <c r="F101" s="22">
        <v>2.7343792050000002</v>
      </c>
      <c r="G101" s="10">
        <v>3.55E-13</v>
      </c>
    </row>
    <row r="102" spans="1:7">
      <c r="A102" s="2" t="s">
        <v>296</v>
      </c>
      <c r="B102" s="2" t="s">
        <v>297</v>
      </c>
      <c r="C102" s="2">
        <v>5.698105</v>
      </c>
      <c r="D102" s="2">
        <v>186.81764469999999</v>
      </c>
      <c r="E102" s="22">
        <v>32.785925259999999</v>
      </c>
      <c r="F102" s="22">
        <v>4.9389264620000004</v>
      </c>
      <c r="G102" s="10">
        <v>2.8299999999999999E-8</v>
      </c>
    </row>
    <row r="103" spans="1:7">
      <c r="A103" s="2" t="s">
        <v>219</v>
      </c>
      <c r="B103" s="2" t="s">
        <v>220</v>
      </c>
      <c r="C103" s="2">
        <v>18.841199</v>
      </c>
      <c r="D103" s="2">
        <v>91.893630999999999</v>
      </c>
      <c r="E103" s="22">
        <v>4.8772708680000001</v>
      </c>
      <c r="F103" s="22">
        <v>2.233852438</v>
      </c>
      <c r="G103" s="10">
        <v>6.86E-5</v>
      </c>
    </row>
    <row r="104" spans="1:7">
      <c r="A104" s="2" t="s">
        <v>161</v>
      </c>
      <c r="B104" s="2" t="s">
        <v>162</v>
      </c>
      <c r="C104" s="2">
        <v>12.04142167</v>
      </c>
      <c r="D104" s="2">
        <v>34.430905670000001</v>
      </c>
      <c r="E104" s="22">
        <v>2.8593721419999998</v>
      </c>
      <c r="F104" s="22">
        <v>1.4221736169999999</v>
      </c>
      <c r="G104" s="10">
        <v>4.81E-23</v>
      </c>
    </row>
    <row r="105" spans="1:7">
      <c r="A105" s="2" t="s">
        <v>196</v>
      </c>
      <c r="B105" s="2" t="s">
        <v>197</v>
      </c>
      <c r="C105" s="2">
        <v>14.77707667</v>
      </c>
      <c r="D105" s="2">
        <v>54.083901670000003</v>
      </c>
      <c r="E105" s="22">
        <v>3.6599865380000001</v>
      </c>
      <c r="F105" s="22">
        <v>1.809727764</v>
      </c>
      <c r="G105" s="10">
        <v>1.0500000000000001E-9</v>
      </c>
    </row>
    <row r="106" spans="1:7">
      <c r="A106" s="2" t="s">
        <v>244</v>
      </c>
      <c r="B106" s="2" t="s">
        <v>245</v>
      </c>
      <c r="C106" s="2">
        <v>7.7510500000000002</v>
      </c>
      <c r="D106" s="2">
        <v>62.076166669999999</v>
      </c>
      <c r="E106" s="22">
        <v>8.0087429009999997</v>
      </c>
      <c r="F106" s="22">
        <v>2.9119323100000001</v>
      </c>
      <c r="G106" s="10">
        <v>1.05E-7</v>
      </c>
    </row>
    <row r="107" spans="1:7">
      <c r="A107" s="2" t="s">
        <v>258</v>
      </c>
      <c r="B107" s="2" t="s">
        <v>245</v>
      </c>
      <c r="C107" s="2">
        <v>4.0893306669999996</v>
      </c>
      <c r="D107" s="2">
        <v>37.363580329999998</v>
      </c>
      <c r="E107" s="22">
        <v>9.1368449700000003</v>
      </c>
      <c r="F107" s="22">
        <v>3.1008881270000002</v>
      </c>
      <c r="G107" s="10">
        <v>1.35E-10</v>
      </c>
    </row>
    <row r="108" spans="1:7">
      <c r="A108" s="2" t="s">
        <v>130</v>
      </c>
      <c r="B108" s="2" t="s">
        <v>131</v>
      </c>
      <c r="C108" s="2">
        <v>9.1305820000000004</v>
      </c>
      <c r="D108" s="2">
        <v>21.224712329999999</v>
      </c>
      <c r="E108" s="22">
        <v>2.32457387</v>
      </c>
      <c r="F108" s="22">
        <v>1.127755965</v>
      </c>
      <c r="G108" s="2">
        <v>1.3579799999999999E-4</v>
      </c>
    </row>
    <row r="109" spans="1:7">
      <c r="A109" s="2" t="s">
        <v>254</v>
      </c>
      <c r="B109" s="2" t="s">
        <v>255</v>
      </c>
      <c r="C109" s="2">
        <v>3.215648667</v>
      </c>
      <c r="D109" s="2">
        <v>28.438825000000001</v>
      </c>
      <c r="E109" s="22">
        <v>8.843884375</v>
      </c>
      <c r="F109" s="22">
        <v>3.0756042859999999</v>
      </c>
      <c r="G109" s="10">
        <v>7.8700000000000002E-17</v>
      </c>
    </row>
    <row r="110" spans="1:7">
      <c r="A110" s="2" t="s">
        <v>102</v>
      </c>
      <c r="B110" s="2" t="s">
        <v>103</v>
      </c>
      <c r="C110" s="2">
        <v>16.420463000000002</v>
      </c>
      <c r="D110" s="2">
        <v>35.433621670000001</v>
      </c>
      <c r="E110" s="22">
        <v>2.1578941880000002</v>
      </c>
      <c r="F110" s="22">
        <v>1.027428993</v>
      </c>
      <c r="G110" s="10">
        <v>3.5700000000000002E-14</v>
      </c>
    </row>
    <row r="111" spans="1:7">
      <c r="A111" s="2" t="s">
        <v>213</v>
      </c>
      <c r="B111" s="2" t="s">
        <v>214</v>
      </c>
      <c r="C111" s="2">
        <v>4.3882893330000003</v>
      </c>
      <c r="D111" s="2">
        <v>20.910938999999999</v>
      </c>
      <c r="E111" s="22">
        <v>4.7651687049999998</v>
      </c>
      <c r="F111" s="22">
        <v>2.1158193810000001</v>
      </c>
      <c r="G111" s="2">
        <v>4.7743644000000002E-2</v>
      </c>
    </row>
    <row r="112" spans="1:7">
      <c r="A112" s="2" t="s">
        <v>283</v>
      </c>
      <c r="B112" s="2" t="s">
        <v>284</v>
      </c>
      <c r="C112" s="2">
        <v>0.30381799999999998</v>
      </c>
      <c r="D112" s="2">
        <v>5.6058916669999999</v>
      </c>
      <c r="E112" s="22">
        <v>18.451479719999998</v>
      </c>
      <c r="F112" s="22">
        <v>4.1537194360000003</v>
      </c>
      <c r="G112" s="10">
        <v>4.54E-21</v>
      </c>
    </row>
    <row r="113" spans="1:7">
      <c r="A113" s="2" t="s">
        <v>294</v>
      </c>
      <c r="B113" s="2" t="s">
        <v>295</v>
      </c>
      <c r="C113" s="2">
        <v>8.1366332999999999E-2</v>
      </c>
      <c r="D113" s="2">
        <v>3.2134420000000001</v>
      </c>
      <c r="E113" s="22">
        <v>39.493508779999999</v>
      </c>
      <c r="F113" s="22">
        <v>4.8014025179999997</v>
      </c>
      <c r="G113" s="10">
        <v>2.6000000000000001E-6</v>
      </c>
    </row>
    <row r="114" spans="1:7">
      <c r="A114" s="2" t="s">
        <v>203</v>
      </c>
      <c r="B114" s="2" t="s">
        <v>204</v>
      </c>
      <c r="C114" s="2">
        <v>1.071798333</v>
      </c>
      <c r="D114" s="2">
        <v>4.4859093330000004</v>
      </c>
      <c r="E114" s="22">
        <v>4.1854042820000004</v>
      </c>
      <c r="F114" s="22">
        <v>1.897155025</v>
      </c>
      <c r="G114" s="2">
        <v>2.563698E-2</v>
      </c>
    </row>
    <row r="115" spans="1:7">
      <c r="A115" s="2" t="s">
        <v>309</v>
      </c>
      <c r="B115" s="2" t="s">
        <v>310</v>
      </c>
      <c r="C115" s="2">
        <v>0.246519667</v>
      </c>
      <c r="D115" s="2">
        <v>18.121478329999999</v>
      </c>
      <c r="E115" s="22">
        <v>73.509260249999997</v>
      </c>
      <c r="F115" s="22">
        <v>6.060559477</v>
      </c>
      <c r="G115" s="10">
        <v>6.2800000000000003E-15</v>
      </c>
    </row>
    <row r="116" spans="1:7">
      <c r="A116" s="2" t="s">
        <v>293</v>
      </c>
      <c r="B116" s="2" t="s">
        <v>220</v>
      </c>
      <c r="C116" s="2">
        <v>17.176977669999999</v>
      </c>
      <c r="D116" s="2">
        <v>462.4300437</v>
      </c>
      <c r="E116" s="22">
        <v>26.921502289999999</v>
      </c>
      <c r="F116" s="22">
        <v>4.6861312169999998</v>
      </c>
      <c r="G116" s="10">
        <v>8.6599999999999996E-30</v>
      </c>
    </row>
    <row r="117" spans="1:7">
      <c r="A117" s="2" t="s">
        <v>136</v>
      </c>
      <c r="B117" s="2" t="s">
        <v>137</v>
      </c>
      <c r="C117" s="2">
        <v>42.669072669999998</v>
      </c>
      <c r="D117" s="2">
        <v>102.90618929999999</v>
      </c>
      <c r="E117" s="22">
        <v>2.4117278139999998</v>
      </c>
      <c r="F117" s="22">
        <v>1.1856314640000001</v>
      </c>
      <c r="G117" s="10">
        <v>3.0299999999999999E-22</v>
      </c>
    </row>
    <row r="118" spans="1:7">
      <c r="A118" s="2" t="s">
        <v>277</v>
      </c>
      <c r="B118" s="2" t="s">
        <v>278</v>
      </c>
      <c r="C118" s="2">
        <v>7.4670943330000004</v>
      </c>
      <c r="D118" s="2">
        <v>127.1936493</v>
      </c>
      <c r="E118" s="22">
        <v>17.033888099999999</v>
      </c>
      <c r="F118" s="22">
        <v>3.9672299459999998</v>
      </c>
      <c r="G118" s="2">
        <v>9.5028370000000001E-3</v>
      </c>
    </row>
    <row r="119" spans="1:7">
      <c r="A119" s="2" t="s">
        <v>273</v>
      </c>
      <c r="B119" s="2" t="s">
        <v>274</v>
      </c>
      <c r="C119" s="2">
        <v>0.62202133299999995</v>
      </c>
      <c r="D119" s="2">
        <v>10.113718329999999</v>
      </c>
      <c r="E119" s="22">
        <v>16.259439650000001</v>
      </c>
      <c r="F119" s="22">
        <v>3.828266443</v>
      </c>
      <c r="G119" s="2">
        <v>2.5356400000000001E-4</v>
      </c>
    </row>
    <row r="120" spans="1:7">
      <c r="A120" s="2" t="s">
        <v>151</v>
      </c>
      <c r="B120" s="2" t="s">
        <v>152</v>
      </c>
      <c r="C120" s="2">
        <v>19.602226999999999</v>
      </c>
      <c r="D120" s="2">
        <v>52.537965329999999</v>
      </c>
      <c r="E120" s="22">
        <v>2.6802039039999999</v>
      </c>
      <c r="F120" s="22">
        <v>1.3342626870000001</v>
      </c>
      <c r="G120" s="10">
        <v>9.7800000000000006E-5</v>
      </c>
    </row>
    <row r="121" spans="1:7">
      <c r="A121" s="2" t="s">
        <v>228</v>
      </c>
      <c r="B121" s="2" t="s">
        <v>229</v>
      </c>
      <c r="C121" s="2">
        <v>31.273318</v>
      </c>
      <c r="D121" s="2">
        <v>182.504527</v>
      </c>
      <c r="E121" s="22">
        <v>5.8357903369999997</v>
      </c>
      <c r="F121" s="22">
        <v>2.4640458889999999</v>
      </c>
      <c r="G121" s="10">
        <v>2.2000000000000002E-25</v>
      </c>
    </row>
    <row r="122" spans="1:7">
      <c r="A122" s="2" t="s">
        <v>271</v>
      </c>
      <c r="B122" s="2" t="s">
        <v>272</v>
      </c>
      <c r="C122" s="2">
        <v>0.21790599999999999</v>
      </c>
      <c r="D122" s="2">
        <v>4.0779316669999996</v>
      </c>
      <c r="E122" s="22">
        <v>18.714177979999999</v>
      </c>
      <c r="F122" s="22">
        <v>3.7392681369999998</v>
      </c>
      <c r="G122" s="10">
        <v>3.41E-6</v>
      </c>
    </row>
    <row r="123" spans="1:7">
      <c r="A123" s="2" t="s">
        <v>242</v>
      </c>
      <c r="B123" s="2" t="s">
        <v>243</v>
      </c>
      <c r="C123" s="2">
        <v>2.357884667</v>
      </c>
      <c r="D123" s="2">
        <v>17.994085330000001</v>
      </c>
      <c r="E123" s="22">
        <v>7.6314527119999997</v>
      </c>
      <c r="F123" s="22">
        <v>2.867151147</v>
      </c>
      <c r="G123" s="10">
        <v>2.6699999999999998E-5</v>
      </c>
    </row>
    <row r="124" spans="1:7">
      <c r="A124" s="2" t="s">
        <v>267</v>
      </c>
      <c r="B124" s="2" t="s">
        <v>268</v>
      </c>
      <c r="C124" s="2">
        <v>0.71840199999999999</v>
      </c>
      <c r="D124" s="2">
        <v>8.8531756670000004</v>
      </c>
      <c r="E124" s="22">
        <v>12.32342848</v>
      </c>
      <c r="F124" s="22">
        <v>3.5397745980000002</v>
      </c>
      <c r="G124" s="10">
        <v>2.8499999999999998E-6</v>
      </c>
    </row>
    <row r="126" spans="1:7">
      <c r="A126" s="11"/>
    </row>
    <row r="127" spans="1:7">
      <c r="A127" s="11"/>
    </row>
    <row r="128" spans="1:7">
      <c r="A128" s="11"/>
    </row>
    <row r="129" spans="1:1">
      <c r="A129" s="11"/>
    </row>
    <row r="130" spans="1:1">
      <c r="A130" s="11"/>
    </row>
    <row r="131" spans="1:1">
      <c r="A131" s="11"/>
    </row>
    <row r="132" spans="1:1">
      <c r="A132" s="11"/>
    </row>
    <row r="133" spans="1:1">
      <c r="A133" s="11"/>
    </row>
    <row r="134" spans="1:1">
      <c r="A134" s="11"/>
    </row>
    <row r="135" spans="1:1">
      <c r="A135" s="11"/>
    </row>
    <row r="136" spans="1:1">
      <c r="A136" s="11"/>
    </row>
    <row r="137" spans="1:1">
      <c r="A137" s="11"/>
    </row>
    <row r="138" spans="1:1">
      <c r="A138" s="11"/>
    </row>
    <row r="139" spans="1:1">
      <c r="A139" s="11"/>
    </row>
    <row r="140" spans="1:1">
      <c r="A140" s="11"/>
    </row>
    <row r="141" spans="1:1">
      <c r="A141" s="11"/>
    </row>
    <row r="142" spans="1:1">
      <c r="A142" s="11"/>
    </row>
    <row r="143" spans="1:1">
      <c r="A143" s="11"/>
    </row>
    <row r="144" spans="1:1">
      <c r="A144" s="11"/>
    </row>
    <row r="145" spans="1:1">
      <c r="A145" s="11"/>
    </row>
    <row r="146" spans="1:1">
      <c r="A146" s="11"/>
    </row>
    <row r="147" spans="1:1">
      <c r="A147" s="11"/>
    </row>
    <row r="148" spans="1:1">
      <c r="A148" s="11"/>
    </row>
    <row r="149" spans="1:1">
      <c r="A149" s="11"/>
    </row>
    <row r="150" spans="1:1">
      <c r="A150" s="11"/>
    </row>
    <row r="151" spans="1:1">
      <c r="A151" s="11"/>
    </row>
    <row r="152" spans="1:1">
      <c r="A152" s="11"/>
    </row>
    <row r="153" spans="1:1">
      <c r="A153" s="11"/>
    </row>
    <row r="154" spans="1:1">
      <c r="A154" s="11"/>
    </row>
    <row r="155" spans="1:1">
      <c r="A155" s="11"/>
    </row>
    <row r="156" spans="1:1">
      <c r="A156" s="11"/>
    </row>
    <row r="157" spans="1:1">
      <c r="A157" s="11"/>
    </row>
    <row r="158" spans="1:1">
      <c r="A158" s="11"/>
    </row>
    <row r="159" spans="1:1">
      <c r="A159" s="11"/>
    </row>
    <row r="160" spans="1:1">
      <c r="A160" s="11"/>
    </row>
    <row r="161" spans="1:1">
      <c r="A161" s="11"/>
    </row>
    <row r="162" spans="1:1">
      <c r="A162" s="11"/>
    </row>
    <row r="163" spans="1:1">
      <c r="A163" s="11"/>
    </row>
    <row r="164" spans="1:1">
      <c r="A164" s="11"/>
    </row>
    <row r="165" spans="1:1">
      <c r="A165" s="11"/>
    </row>
    <row r="166" spans="1:1">
      <c r="A166" s="11"/>
    </row>
    <row r="167" spans="1:1">
      <c r="A167" s="11"/>
    </row>
    <row r="168" spans="1:1">
      <c r="A168" s="11"/>
    </row>
    <row r="169" spans="1:1">
      <c r="A169" s="11"/>
    </row>
    <row r="170" spans="1:1">
      <c r="A170" s="11"/>
    </row>
    <row r="171" spans="1:1">
      <c r="A171" s="11"/>
    </row>
    <row r="172" spans="1:1">
      <c r="A172" s="11"/>
    </row>
    <row r="173" spans="1:1">
      <c r="A173" s="11"/>
    </row>
    <row r="174" spans="1:1">
      <c r="A174" s="11"/>
    </row>
    <row r="175" spans="1:1">
      <c r="A175" s="11"/>
    </row>
    <row r="176" spans="1:1">
      <c r="A176" s="11"/>
    </row>
    <row r="177" spans="1:1">
      <c r="A177" s="11"/>
    </row>
    <row r="178" spans="1:1">
      <c r="A178" s="11"/>
    </row>
    <row r="179" spans="1:1">
      <c r="A179" s="11"/>
    </row>
    <row r="180" spans="1:1">
      <c r="A180" s="11"/>
    </row>
    <row r="181" spans="1:1">
      <c r="A181" s="11"/>
    </row>
    <row r="182" spans="1:1">
      <c r="A182" s="11"/>
    </row>
    <row r="183" spans="1:1">
      <c r="A183" s="11"/>
    </row>
    <row r="184" spans="1:1">
      <c r="A184" s="11"/>
    </row>
    <row r="185" spans="1:1">
      <c r="A185" s="11"/>
    </row>
    <row r="186" spans="1:1">
      <c r="A186" s="11"/>
    </row>
    <row r="187" spans="1:1">
      <c r="A187" s="11"/>
    </row>
    <row r="188" spans="1:1">
      <c r="A188" s="11"/>
    </row>
    <row r="189" spans="1:1">
      <c r="A189" s="11"/>
    </row>
    <row r="190" spans="1:1">
      <c r="A190" s="11"/>
    </row>
    <row r="191" spans="1:1">
      <c r="A191" s="11"/>
    </row>
    <row r="192" spans="1:1">
      <c r="A192" s="11"/>
    </row>
    <row r="193" spans="1:1">
      <c r="A193" s="11"/>
    </row>
    <row r="194" spans="1:1">
      <c r="A194" s="11"/>
    </row>
    <row r="195" spans="1:1">
      <c r="A195" s="11"/>
    </row>
    <row r="196" spans="1:1">
      <c r="A196" s="11"/>
    </row>
    <row r="197" spans="1:1">
      <c r="A197" s="11"/>
    </row>
    <row r="198" spans="1:1">
      <c r="A198" s="11"/>
    </row>
    <row r="199" spans="1:1">
      <c r="A199" s="11"/>
    </row>
    <row r="200" spans="1:1">
      <c r="A200" s="11"/>
    </row>
    <row r="201" spans="1:1">
      <c r="A201" s="11"/>
    </row>
    <row r="202" spans="1:1">
      <c r="A202" s="11"/>
    </row>
    <row r="203" spans="1:1">
      <c r="A203" s="11"/>
    </row>
    <row r="204" spans="1:1">
      <c r="A204" s="11"/>
    </row>
    <row r="205" spans="1:1">
      <c r="A205" s="11"/>
    </row>
    <row r="206" spans="1:1">
      <c r="A206" s="11"/>
    </row>
    <row r="207" spans="1:1">
      <c r="A207" s="11"/>
    </row>
    <row r="208" spans="1:1">
      <c r="A208" s="11"/>
    </row>
    <row r="209" spans="1:1">
      <c r="A209" s="11"/>
    </row>
    <row r="210" spans="1:1">
      <c r="A210" s="11"/>
    </row>
    <row r="211" spans="1:1">
      <c r="A211" s="11"/>
    </row>
    <row r="212" spans="1:1">
      <c r="A212" s="11"/>
    </row>
    <row r="213" spans="1:1">
      <c r="A213" s="11"/>
    </row>
    <row r="214" spans="1:1">
      <c r="A214" s="11"/>
    </row>
    <row r="215" spans="1:1">
      <c r="A215" s="11"/>
    </row>
    <row r="216" spans="1:1">
      <c r="A216" s="11"/>
    </row>
    <row r="217" spans="1:1">
      <c r="A217" s="11"/>
    </row>
    <row r="218" spans="1:1">
      <c r="A218" s="11"/>
    </row>
    <row r="219" spans="1:1">
      <c r="A219" s="11"/>
    </row>
    <row r="220" spans="1:1">
      <c r="A220" s="11"/>
    </row>
    <row r="221" spans="1:1">
      <c r="A221" s="11"/>
    </row>
    <row r="222" spans="1:1">
      <c r="A222" s="11"/>
    </row>
    <row r="223" spans="1:1">
      <c r="A223" s="11"/>
    </row>
    <row r="224" spans="1:1">
      <c r="A224" s="11"/>
    </row>
    <row r="225" spans="1:1">
      <c r="A225" s="11"/>
    </row>
    <row r="226" spans="1:1">
      <c r="A226" s="11"/>
    </row>
    <row r="227" spans="1:1">
      <c r="A227" s="11"/>
    </row>
    <row r="228" spans="1:1">
      <c r="A228" s="11"/>
    </row>
    <row r="229" spans="1:1">
      <c r="A229" s="11"/>
    </row>
    <row r="230" spans="1:1">
      <c r="A230" s="11"/>
    </row>
    <row r="231" spans="1:1">
      <c r="A231" s="11"/>
    </row>
    <row r="232" spans="1:1">
      <c r="A232" s="11"/>
    </row>
    <row r="233" spans="1:1">
      <c r="A233" s="11"/>
    </row>
    <row r="234" spans="1:1">
      <c r="A234" s="11"/>
    </row>
    <row r="235" spans="1:1">
      <c r="A235" s="11"/>
    </row>
    <row r="236" spans="1:1">
      <c r="A236" s="11"/>
    </row>
    <row r="237" spans="1:1">
      <c r="A237" s="11"/>
    </row>
    <row r="238" spans="1:1">
      <c r="A238" s="11"/>
    </row>
    <row r="239" spans="1:1">
      <c r="A239" s="11"/>
    </row>
    <row r="240" spans="1:1">
      <c r="A240" s="11"/>
    </row>
    <row r="241" spans="1:1">
      <c r="A241" s="11"/>
    </row>
    <row r="242" spans="1:1">
      <c r="A242" s="11"/>
    </row>
    <row r="243" spans="1:1">
      <c r="A243" s="11"/>
    </row>
  </sheetData>
  <sortState ref="A2:G122">
    <sortCondition ref="A2:A122"/>
  </sortState>
  <mergeCells count="1">
    <mergeCell ref="A1:G1"/>
  </mergeCells>
  <conditionalFormatting sqref="A1:A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5"/>
  <sheetViews>
    <sheetView zoomScale="125" zoomScaleNormal="125" zoomScalePageLayoutView="125" workbookViewId="0">
      <pane ySplit="3" topLeftCell="A4" activePane="bottomLeft" state="frozen"/>
      <selection pane="bottomLeft" activeCell="A4" sqref="A4"/>
    </sheetView>
  </sheetViews>
  <sheetFormatPr baseColWidth="10" defaultRowHeight="15" x14ac:dyDescent="0"/>
  <cols>
    <col min="1" max="1" width="20.33203125" style="2" customWidth="1"/>
    <col min="2" max="2" width="20.83203125" style="2" customWidth="1"/>
    <col min="3" max="3" width="14.33203125" style="2" bestFit="1" customWidth="1"/>
    <col min="4" max="4" width="12.1640625" style="2" bestFit="1" customWidth="1"/>
    <col min="5" max="5" width="10.83203125" style="2"/>
    <col min="6" max="6" width="14.1640625" style="2" bestFit="1" customWidth="1"/>
    <col min="7" max="16384" width="10.83203125" style="2"/>
  </cols>
  <sheetData>
    <row r="1" spans="1:7" ht="58" customHeight="1">
      <c r="A1" s="20" t="s">
        <v>486</v>
      </c>
      <c r="B1" s="20"/>
      <c r="C1" s="20"/>
      <c r="D1" s="20"/>
      <c r="E1" s="20"/>
      <c r="F1" s="20"/>
      <c r="G1" s="20"/>
    </row>
    <row r="3" spans="1:7" s="13" customFormat="1">
      <c r="A3" s="17" t="s">
        <v>328</v>
      </c>
      <c r="B3" s="17" t="s">
        <v>2</v>
      </c>
      <c r="C3" s="17" t="s">
        <v>484</v>
      </c>
      <c r="D3" s="17" t="s">
        <v>94</v>
      </c>
      <c r="E3" s="21" t="s">
        <v>95</v>
      </c>
      <c r="F3" s="21" t="s">
        <v>96</v>
      </c>
      <c r="G3" s="17" t="s">
        <v>97</v>
      </c>
    </row>
    <row r="4" spans="1:7">
      <c r="A4" s="2" t="s">
        <v>427</v>
      </c>
      <c r="B4" s="2" t="s">
        <v>428</v>
      </c>
      <c r="C4" s="2">
        <v>23.283214999999998</v>
      </c>
      <c r="D4" s="2">
        <v>10.546621330000001</v>
      </c>
      <c r="E4" s="22">
        <v>0.45297100699999998</v>
      </c>
      <c r="F4" s="22">
        <v>-1.2246396260000001</v>
      </c>
      <c r="G4" s="2">
        <v>2.1185689999999998E-3</v>
      </c>
    </row>
    <row r="5" spans="1:7">
      <c r="A5" s="2" t="s">
        <v>477</v>
      </c>
      <c r="B5" s="2" t="s">
        <v>478</v>
      </c>
      <c r="C5" s="2">
        <v>22.287613669999999</v>
      </c>
      <c r="D5" s="2">
        <v>11.473604999999999</v>
      </c>
      <c r="E5" s="22">
        <v>0.514797375</v>
      </c>
      <c r="F5" s="22">
        <v>-1.0480438190000001</v>
      </c>
      <c r="G5" s="2">
        <v>2.7544178999999998E-2</v>
      </c>
    </row>
    <row r="6" spans="1:7">
      <c r="A6" s="2" t="s">
        <v>383</v>
      </c>
      <c r="B6" s="2" t="s">
        <v>384</v>
      </c>
      <c r="C6" s="2">
        <v>65.037650999999997</v>
      </c>
      <c r="D6" s="2">
        <v>22.681718669999999</v>
      </c>
      <c r="E6" s="22">
        <v>0.34874750700000001</v>
      </c>
      <c r="F6" s="22">
        <v>-1.606859174</v>
      </c>
      <c r="G6" s="10">
        <v>1.2899999999999999E-23</v>
      </c>
    </row>
    <row r="7" spans="1:7">
      <c r="A7" s="2" t="s">
        <v>334</v>
      </c>
      <c r="B7" s="2" t="s">
        <v>335</v>
      </c>
      <c r="C7" s="2">
        <v>4.8403289999999997</v>
      </c>
      <c r="D7" s="2">
        <v>0.13411366699999999</v>
      </c>
      <c r="E7" s="22">
        <v>2.7707552E-2</v>
      </c>
      <c r="F7" s="22">
        <v>-5.0633229650000002</v>
      </c>
      <c r="G7" s="2">
        <v>8.1427470000000005E-3</v>
      </c>
    </row>
    <row r="8" spans="1:7">
      <c r="A8" s="2" t="s">
        <v>371</v>
      </c>
      <c r="B8" s="2" t="s">
        <v>372</v>
      </c>
      <c r="C8" s="2">
        <v>19.986971</v>
      </c>
      <c r="D8" s="2">
        <v>6.3298129999999997</v>
      </c>
      <c r="E8" s="22">
        <v>0.31669696200000003</v>
      </c>
      <c r="F8" s="22">
        <v>-1.7511878780000001</v>
      </c>
      <c r="G8" s="10">
        <v>7.9400000000000002E-6</v>
      </c>
    </row>
    <row r="9" spans="1:7">
      <c r="A9" s="2" t="s">
        <v>414</v>
      </c>
      <c r="B9" s="2" t="s">
        <v>415</v>
      </c>
      <c r="C9" s="2">
        <v>1259.2295329999999</v>
      </c>
      <c r="D9" s="2">
        <v>516.99453770000002</v>
      </c>
      <c r="E9" s="22">
        <v>0.410564178</v>
      </c>
      <c r="F9" s="22">
        <v>-1.3747424909999999</v>
      </c>
      <c r="G9" s="2">
        <v>2.1127299999999999E-4</v>
      </c>
    </row>
    <row r="10" spans="1:7">
      <c r="A10" s="2" t="s">
        <v>358</v>
      </c>
      <c r="B10" s="2" t="s">
        <v>359</v>
      </c>
      <c r="C10" s="2">
        <v>10.706716</v>
      </c>
      <c r="D10" s="2">
        <v>2.6902746670000002</v>
      </c>
      <c r="E10" s="22">
        <v>0.25126982599999997</v>
      </c>
      <c r="F10" s="22">
        <v>-2.0850050690000002</v>
      </c>
      <c r="G10" s="10">
        <v>6.6100000000000001E-13</v>
      </c>
    </row>
    <row r="11" spans="1:7">
      <c r="A11" s="2" t="s">
        <v>422</v>
      </c>
      <c r="B11" s="2" t="s">
        <v>419</v>
      </c>
      <c r="C11" s="2">
        <v>3.304096667</v>
      </c>
      <c r="D11" s="2">
        <v>1.481239</v>
      </c>
      <c r="E11" s="22">
        <v>0.44830377199999999</v>
      </c>
      <c r="F11" s="22">
        <v>-1.2529801279999999</v>
      </c>
      <c r="G11" s="2">
        <v>1.6602908999999999E-2</v>
      </c>
    </row>
    <row r="12" spans="1:7">
      <c r="A12" s="2" t="s">
        <v>418</v>
      </c>
      <c r="B12" s="2" t="s">
        <v>419</v>
      </c>
      <c r="C12" s="2">
        <v>13.64741733</v>
      </c>
      <c r="D12" s="2">
        <v>5.942004667</v>
      </c>
      <c r="E12" s="22">
        <v>0.43539407699999999</v>
      </c>
      <c r="F12" s="22">
        <v>-1.288093757</v>
      </c>
      <c r="G12" s="2">
        <v>1.410384E-3</v>
      </c>
    </row>
    <row r="13" spans="1:7">
      <c r="A13" s="2" t="s">
        <v>452</v>
      </c>
      <c r="B13" s="2" t="s">
        <v>453</v>
      </c>
      <c r="C13" s="2">
        <v>24.553604669999999</v>
      </c>
      <c r="D13" s="2">
        <v>12.096629</v>
      </c>
      <c r="E13" s="22">
        <v>0.49266204099999999</v>
      </c>
      <c r="F13" s="22">
        <v>-1.1141548139999999</v>
      </c>
      <c r="G13" s="2">
        <v>2.0932200000000001E-4</v>
      </c>
    </row>
    <row r="14" spans="1:7">
      <c r="A14" s="2" t="s">
        <v>396</v>
      </c>
      <c r="B14" s="2" t="s">
        <v>397</v>
      </c>
      <c r="C14" s="2">
        <v>23.23358867</v>
      </c>
      <c r="D14" s="2">
        <v>8.7705403329999996</v>
      </c>
      <c r="E14" s="22">
        <v>0.37749400100000002</v>
      </c>
      <c r="F14" s="22">
        <v>-1.500532744</v>
      </c>
      <c r="G14" s="10">
        <v>1.36E-10</v>
      </c>
    </row>
    <row r="15" spans="1:7">
      <c r="A15" s="2" t="s">
        <v>390</v>
      </c>
      <c r="B15" s="2" t="s">
        <v>391</v>
      </c>
      <c r="C15" s="2">
        <v>22.632783</v>
      </c>
      <c r="D15" s="2">
        <v>8.2109279999999991</v>
      </c>
      <c r="E15" s="22">
        <v>0.36278914499999998</v>
      </c>
      <c r="F15" s="22">
        <v>-1.543642409</v>
      </c>
      <c r="G15" s="2">
        <v>1.17157E-4</v>
      </c>
    </row>
    <row r="16" spans="1:7">
      <c r="A16" s="2" t="s">
        <v>435</v>
      </c>
      <c r="B16" s="2" t="s">
        <v>436</v>
      </c>
      <c r="C16" s="2">
        <v>1000.407816</v>
      </c>
      <c r="D16" s="2">
        <v>467.702067</v>
      </c>
      <c r="E16" s="22">
        <v>0.46751140800000002</v>
      </c>
      <c r="F16" s="22">
        <v>-1.1765993779999999</v>
      </c>
      <c r="G16" s="2">
        <v>3.2907599999999998E-4</v>
      </c>
    </row>
    <row r="17" spans="1:7">
      <c r="A17" s="2" t="s">
        <v>387</v>
      </c>
      <c r="B17" s="2" t="s">
        <v>374</v>
      </c>
      <c r="C17" s="2">
        <v>5427.3185219999996</v>
      </c>
      <c r="D17" s="2">
        <v>1934.7481290000001</v>
      </c>
      <c r="E17" s="22">
        <v>0.356483247</v>
      </c>
      <c r="F17" s="22">
        <v>-1.5754844130000001</v>
      </c>
      <c r="G17" s="10">
        <v>4.2899999999999999E-5</v>
      </c>
    </row>
    <row r="18" spans="1:7">
      <c r="A18" s="2" t="s">
        <v>373</v>
      </c>
      <c r="B18" s="2" t="s">
        <v>374</v>
      </c>
      <c r="C18" s="2">
        <v>2951.3009440000001</v>
      </c>
      <c r="D18" s="2">
        <v>931.52882899999997</v>
      </c>
      <c r="E18" s="22">
        <v>0.31563329099999998</v>
      </c>
      <c r="F18" s="22">
        <v>-1.7464413519999999</v>
      </c>
      <c r="G18" s="10">
        <v>3.8099999999999999E-9</v>
      </c>
    </row>
    <row r="19" spans="1:7">
      <c r="A19" s="2" t="s">
        <v>354</v>
      </c>
      <c r="B19" s="2" t="s">
        <v>355</v>
      </c>
      <c r="C19" s="2">
        <v>1231.4722489999999</v>
      </c>
      <c r="D19" s="2">
        <v>292.26371230000001</v>
      </c>
      <c r="E19" s="22">
        <v>0.237328704</v>
      </c>
      <c r="F19" s="22">
        <v>-2.169152585</v>
      </c>
      <c r="G19" s="2">
        <v>7.8864099999999997E-4</v>
      </c>
    </row>
    <row r="20" spans="1:7">
      <c r="A20" s="2" t="s">
        <v>394</v>
      </c>
      <c r="B20" s="2" t="s">
        <v>395</v>
      </c>
      <c r="C20" s="2">
        <v>30.690117999999998</v>
      </c>
      <c r="D20" s="2">
        <v>11.351111</v>
      </c>
      <c r="E20" s="22">
        <v>0.36986208399999998</v>
      </c>
      <c r="F20" s="22">
        <v>-1.5047872229999999</v>
      </c>
      <c r="G20" s="10">
        <v>2.3400000000000001E-28</v>
      </c>
    </row>
    <row r="21" spans="1:7">
      <c r="A21" s="2" t="s">
        <v>350</v>
      </c>
      <c r="B21" s="2" t="s">
        <v>351</v>
      </c>
      <c r="C21" s="2">
        <v>18.117814670000001</v>
      </c>
      <c r="D21" s="2">
        <v>3.894660333</v>
      </c>
      <c r="E21" s="22">
        <v>0.21496303</v>
      </c>
      <c r="F21" s="22">
        <v>-2.3060636200000002</v>
      </c>
      <c r="G21" s="2">
        <v>1.8550000000000001E-4</v>
      </c>
    </row>
    <row r="22" spans="1:7">
      <c r="A22" s="2" t="s">
        <v>450</v>
      </c>
      <c r="B22" s="2" t="s">
        <v>451</v>
      </c>
      <c r="C22" s="2">
        <v>46.669325669999999</v>
      </c>
      <c r="D22" s="2">
        <v>22.889142329999999</v>
      </c>
      <c r="E22" s="22">
        <v>0.49045367600000001</v>
      </c>
      <c r="F22" s="22">
        <v>-1.122504298</v>
      </c>
      <c r="G22" s="2">
        <v>1.1799289999999999E-3</v>
      </c>
    </row>
    <row r="23" spans="1:7">
      <c r="A23" s="2" t="s">
        <v>446</v>
      </c>
      <c r="B23" s="2" t="s">
        <v>447</v>
      </c>
      <c r="C23" s="2">
        <v>171.6009167</v>
      </c>
      <c r="D23" s="2">
        <v>82.134414669999998</v>
      </c>
      <c r="E23" s="22">
        <v>0.47863622300000003</v>
      </c>
      <c r="F23" s="22">
        <v>-1.133833146</v>
      </c>
      <c r="G23" s="10">
        <v>6.5799999999999999E-7</v>
      </c>
    </row>
    <row r="24" spans="1:7">
      <c r="A24" s="2" t="s">
        <v>464</v>
      </c>
      <c r="B24" s="2" t="s">
        <v>465</v>
      </c>
      <c r="C24" s="2">
        <v>53.58637367</v>
      </c>
      <c r="D24" s="2">
        <v>26.75362333</v>
      </c>
      <c r="E24" s="22">
        <v>0.49926168700000001</v>
      </c>
      <c r="F24" s="22">
        <v>-1.091720365</v>
      </c>
      <c r="G24" s="2">
        <v>9.1048699999999993E-3</v>
      </c>
    </row>
    <row r="25" spans="1:7">
      <c r="A25" s="2" t="s">
        <v>408</v>
      </c>
      <c r="B25" s="2" t="s">
        <v>409</v>
      </c>
      <c r="C25" s="2">
        <v>4.129631667</v>
      </c>
      <c r="D25" s="2">
        <v>1.586673</v>
      </c>
      <c r="E25" s="22">
        <v>0.384216591</v>
      </c>
      <c r="F25" s="22">
        <v>-1.439397067</v>
      </c>
      <c r="G25" s="2">
        <v>2.7413149000000001E-2</v>
      </c>
    </row>
    <row r="26" spans="1:7">
      <c r="A26" s="2" t="s">
        <v>342</v>
      </c>
      <c r="B26" s="2" t="s">
        <v>343</v>
      </c>
      <c r="C26" s="2">
        <v>4.0082073329999997</v>
      </c>
      <c r="D26" s="2">
        <v>0.75787566699999998</v>
      </c>
      <c r="E26" s="22">
        <v>0.189080954</v>
      </c>
      <c r="F26" s="22">
        <v>-2.4853113160000002</v>
      </c>
      <c r="G26" s="10">
        <v>1.6999999999999999E-11</v>
      </c>
    </row>
    <row r="27" spans="1:7">
      <c r="A27" s="2" t="s">
        <v>366</v>
      </c>
      <c r="B27" s="2" t="s">
        <v>367</v>
      </c>
      <c r="C27" s="2">
        <v>6.3046443329999997</v>
      </c>
      <c r="D27" s="2">
        <v>1.6662573329999999</v>
      </c>
      <c r="E27" s="22">
        <v>0.26429045699999998</v>
      </c>
      <c r="F27" s="22">
        <v>-1.9927907490000001</v>
      </c>
      <c r="G27" s="10">
        <v>4.4699999999999997E-15</v>
      </c>
    </row>
    <row r="28" spans="1:7">
      <c r="A28" s="2" t="s">
        <v>443</v>
      </c>
      <c r="B28" s="2" t="s">
        <v>99</v>
      </c>
      <c r="C28" s="2">
        <v>6.1728433330000003</v>
      </c>
      <c r="D28" s="2">
        <v>2.9513943330000001</v>
      </c>
      <c r="E28" s="22">
        <v>0.47812558599999999</v>
      </c>
      <c r="F28" s="22">
        <v>-1.1416019260000001</v>
      </c>
      <c r="G28" s="10">
        <v>7.1000000000000005E-5</v>
      </c>
    </row>
    <row r="29" spans="1:7">
      <c r="A29" s="2" t="s">
        <v>454</v>
      </c>
      <c r="B29" s="2" t="s">
        <v>455</v>
      </c>
      <c r="C29" s="2">
        <v>172.27072129999999</v>
      </c>
      <c r="D29" s="2">
        <v>84.588577330000007</v>
      </c>
      <c r="E29" s="22">
        <v>0.49102120599999999</v>
      </c>
      <c r="F29" s="22">
        <v>-1.107841241</v>
      </c>
      <c r="G29" s="10">
        <v>8.1899999999999996E-10</v>
      </c>
    </row>
    <row r="30" spans="1:7">
      <c r="A30" s="2" t="s">
        <v>429</v>
      </c>
      <c r="B30" s="2" t="s">
        <v>145</v>
      </c>
      <c r="C30" s="2">
        <v>59.815201000000002</v>
      </c>
      <c r="D30" s="2">
        <v>26.964564670000001</v>
      </c>
      <c r="E30" s="22">
        <v>0.45079786100000002</v>
      </c>
      <c r="F30" s="22">
        <v>-1.2180307509999999</v>
      </c>
      <c r="G30" s="2">
        <v>8.9607709999999993E-3</v>
      </c>
    </row>
    <row r="31" spans="1:7">
      <c r="A31" s="2" t="s">
        <v>398</v>
      </c>
      <c r="B31" s="2" t="s">
        <v>399</v>
      </c>
      <c r="C31" s="2">
        <v>6.4673296669999996</v>
      </c>
      <c r="D31" s="2">
        <v>2.4521790000000001</v>
      </c>
      <c r="E31" s="22">
        <v>0.37916406400000002</v>
      </c>
      <c r="F31" s="22">
        <v>-1.4899833600000001</v>
      </c>
      <c r="G31" s="10">
        <v>2.3900000000000001E-7</v>
      </c>
    </row>
    <row r="32" spans="1:7">
      <c r="A32" s="2" t="s">
        <v>431</v>
      </c>
      <c r="B32" s="2" t="s">
        <v>432</v>
      </c>
      <c r="C32" s="2">
        <v>7.0692263329999996</v>
      </c>
      <c r="D32" s="2">
        <v>3.2079309999999999</v>
      </c>
      <c r="E32" s="22">
        <v>0.45378813000000001</v>
      </c>
      <c r="F32" s="22">
        <v>-1.192786729</v>
      </c>
      <c r="G32" s="10">
        <v>3.1700000000000001E-6</v>
      </c>
    </row>
    <row r="33" spans="1:7">
      <c r="A33" s="2" t="s">
        <v>410</v>
      </c>
      <c r="B33" s="2" t="s">
        <v>411</v>
      </c>
      <c r="C33" s="2">
        <v>73.026326670000003</v>
      </c>
      <c r="D33" s="2">
        <v>28.21448367</v>
      </c>
      <c r="E33" s="22">
        <v>0.38636044000000003</v>
      </c>
      <c r="F33" s="22">
        <v>-1.429731541</v>
      </c>
      <c r="G33" s="2">
        <v>6.4778450000000003E-3</v>
      </c>
    </row>
    <row r="34" spans="1:7">
      <c r="A34" s="2" t="s">
        <v>346</v>
      </c>
      <c r="B34" s="2" t="s">
        <v>347</v>
      </c>
      <c r="C34" s="2">
        <v>3.4832766670000002</v>
      </c>
      <c r="D34" s="2">
        <v>0.65312933299999998</v>
      </c>
      <c r="E34" s="22">
        <v>0.18750429399999999</v>
      </c>
      <c r="F34" s="22">
        <v>-2.4125477470000001</v>
      </c>
      <c r="G34" s="10">
        <v>3.4299999999999999E-7</v>
      </c>
    </row>
    <row r="35" spans="1:7">
      <c r="A35" s="2" t="s">
        <v>444</v>
      </c>
      <c r="B35" s="2" t="s">
        <v>445</v>
      </c>
      <c r="C35" s="2">
        <v>5.1356919999999997</v>
      </c>
      <c r="D35" s="2">
        <v>2.4830953330000001</v>
      </c>
      <c r="E35" s="22">
        <v>0.48349771200000002</v>
      </c>
      <c r="F35" s="22">
        <v>-1.137648695</v>
      </c>
      <c r="G35" s="2">
        <v>3.4386650999999997E-2</v>
      </c>
    </row>
    <row r="36" spans="1:7">
      <c r="A36" s="2" t="s">
        <v>375</v>
      </c>
      <c r="B36" s="2" t="s">
        <v>376</v>
      </c>
      <c r="C36" s="2">
        <v>18.396152000000001</v>
      </c>
      <c r="D36" s="2">
        <v>5.9388163330000001</v>
      </c>
      <c r="E36" s="22">
        <v>0.32282927099999997</v>
      </c>
      <c r="F36" s="22">
        <v>-1.7127597020000001</v>
      </c>
      <c r="G36" s="10">
        <v>7.1400000000000005E-21</v>
      </c>
    </row>
    <row r="37" spans="1:7">
      <c r="A37" s="2" t="s">
        <v>416</v>
      </c>
      <c r="B37" s="2" t="s">
        <v>417</v>
      </c>
      <c r="C37" s="2">
        <v>9.6729453329999995</v>
      </c>
      <c r="D37" s="2">
        <v>4.0791576669999996</v>
      </c>
      <c r="E37" s="22">
        <v>0.42170792099999999</v>
      </c>
      <c r="F37" s="22">
        <v>-1.318022397</v>
      </c>
      <c r="G37" s="2">
        <v>4.2622858E-2</v>
      </c>
    </row>
    <row r="38" spans="1:7">
      <c r="A38" s="2" t="s">
        <v>362</v>
      </c>
      <c r="B38" s="2" t="s">
        <v>363</v>
      </c>
      <c r="C38" s="2">
        <v>14.144776</v>
      </c>
      <c r="D38" s="2">
        <v>3.6225860000000001</v>
      </c>
      <c r="E38" s="22">
        <v>0.25610769700000002</v>
      </c>
      <c r="F38" s="22">
        <v>-2.0496196520000001</v>
      </c>
      <c r="G38" s="10">
        <v>1.5200000000000001E-6</v>
      </c>
    </row>
    <row r="39" spans="1:7">
      <c r="A39" s="2" t="s">
        <v>360</v>
      </c>
      <c r="B39" s="2" t="s">
        <v>361</v>
      </c>
      <c r="C39" s="2">
        <v>6.5927186669999998</v>
      </c>
      <c r="D39" s="2">
        <v>1.687441333</v>
      </c>
      <c r="E39" s="22">
        <v>0.25595530700000002</v>
      </c>
      <c r="F39" s="22">
        <v>-2.064556037</v>
      </c>
      <c r="G39" s="10">
        <v>2.0899999999999999E-6</v>
      </c>
    </row>
    <row r="40" spans="1:7">
      <c r="A40" s="2" t="s">
        <v>420</v>
      </c>
      <c r="B40" s="2" t="s">
        <v>421</v>
      </c>
      <c r="C40" s="2">
        <v>51.872225329999999</v>
      </c>
      <c r="D40" s="2">
        <v>22.535502000000001</v>
      </c>
      <c r="E40" s="22">
        <v>0.43444255300000001</v>
      </c>
      <c r="F40" s="22">
        <v>-1.2872441809999999</v>
      </c>
      <c r="G40" s="10">
        <v>7.8799999999999997E-10</v>
      </c>
    </row>
    <row r="41" spans="1:7">
      <c r="A41" s="2" t="s">
        <v>402</v>
      </c>
      <c r="B41" s="2" t="s">
        <v>403</v>
      </c>
      <c r="C41" s="2">
        <v>519.80919400000005</v>
      </c>
      <c r="D41" s="2">
        <v>200.6501873</v>
      </c>
      <c r="E41" s="22">
        <v>0.38600738400000001</v>
      </c>
      <c r="F41" s="22">
        <v>-1.451656329</v>
      </c>
      <c r="G41" s="10">
        <v>2.6100000000000001E-5</v>
      </c>
    </row>
    <row r="42" spans="1:7">
      <c r="A42" s="2" t="s">
        <v>425</v>
      </c>
      <c r="B42" s="2" t="s">
        <v>426</v>
      </c>
      <c r="C42" s="2">
        <v>22.605758999999999</v>
      </c>
      <c r="D42" s="2">
        <v>10.264215999999999</v>
      </c>
      <c r="E42" s="22">
        <v>0.45405314600000002</v>
      </c>
      <c r="F42" s="22">
        <v>-1.228256767</v>
      </c>
      <c r="G42" s="2">
        <v>2.9959817E-2</v>
      </c>
    </row>
    <row r="43" spans="1:7">
      <c r="A43" s="2" t="s">
        <v>381</v>
      </c>
      <c r="B43" s="2" t="s">
        <v>382</v>
      </c>
      <c r="C43" s="2">
        <v>6.6147099999999996</v>
      </c>
      <c r="D43" s="2">
        <v>2.2572203329999998</v>
      </c>
      <c r="E43" s="22">
        <v>0.34124252399999999</v>
      </c>
      <c r="F43" s="22">
        <v>-1.610005227</v>
      </c>
      <c r="G43" s="2">
        <v>1.2572899999999999E-4</v>
      </c>
    </row>
    <row r="44" spans="1:7">
      <c r="A44" s="2" t="s">
        <v>348</v>
      </c>
      <c r="B44" s="2" t="s">
        <v>349</v>
      </c>
      <c r="C44" s="2">
        <v>5.0050790000000003</v>
      </c>
      <c r="D44" s="2">
        <v>0.98776666700000004</v>
      </c>
      <c r="E44" s="22">
        <v>0.19735286199999999</v>
      </c>
      <c r="F44" s="22">
        <v>-2.387240442</v>
      </c>
      <c r="G44" s="10">
        <v>4.6100000000000003E-8</v>
      </c>
    </row>
    <row r="45" spans="1:7">
      <c r="A45" s="2" t="s">
        <v>356</v>
      </c>
      <c r="B45" s="2" t="s">
        <v>357</v>
      </c>
      <c r="C45" s="2">
        <v>190.54705300000001</v>
      </c>
      <c r="D45" s="2">
        <v>44.604205999999998</v>
      </c>
      <c r="E45" s="22">
        <v>0.23408499499999999</v>
      </c>
      <c r="F45" s="22">
        <v>-2.1679222669999998</v>
      </c>
      <c r="G45" s="10">
        <v>1.28E-17</v>
      </c>
    </row>
    <row r="46" spans="1:7">
      <c r="A46" s="2" t="s">
        <v>440</v>
      </c>
      <c r="B46" s="2" t="s">
        <v>441</v>
      </c>
      <c r="C46" s="2">
        <v>9.1389580000000006</v>
      </c>
      <c r="D46" s="2">
        <v>4.3567406670000004</v>
      </c>
      <c r="E46" s="22">
        <v>0.47672181699999999</v>
      </c>
      <c r="F46" s="22">
        <v>-1.1474317329999999</v>
      </c>
      <c r="G46" s="2">
        <v>3.9768799999999999E-4</v>
      </c>
    </row>
    <row r="47" spans="1:7">
      <c r="A47" s="2" t="s">
        <v>379</v>
      </c>
      <c r="B47" s="2" t="s">
        <v>380</v>
      </c>
      <c r="C47" s="2">
        <v>284.79210399999999</v>
      </c>
      <c r="D47" s="2">
        <v>97.505157670000003</v>
      </c>
      <c r="E47" s="22">
        <v>0.34237310799999998</v>
      </c>
      <c r="F47" s="22">
        <v>-1.6417107849999999</v>
      </c>
      <c r="G47" s="10">
        <v>9.1100000000000005E-5</v>
      </c>
    </row>
    <row r="48" spans="1:7">
      <c r="A48" s="2" t="s">
        <v>480</v>
      </c>
      <c r="B48" s="2" t="s">
        <v>481</v>
      </c>
      <c r="C48" s="2">
        <v>7.167573</v>
      </c>
      <c r="D48" s="2">
        <v>3.6707489999999998</v>
      </c>
      <c r="E48" s="22">
        <v>0.51213276799999996</v>
      </c>
      <c r="F48" s="22">
        <v>-1.0348724979999999</v>
      </c>
      <c r="G48" s="2">
        <v>3.2047226999999998E-2</v>
      </c>
    </row>
    <row r="49" spans="1:7">
      <c r="A49" s="2" t="s">
        <v>368</v>
      </c>
      <c r="B49" s="2" t="s">
        <v>369</v>
      </c>
      <c r="C49" s="2">
        <v>4.0606483329999996</v>
      </c>
      <c r="D49" s="2">
        <v>1.0825800000000001</v>
      </c>
      <c r="E49" s="22">
        <v>0.26660274699999997</v>
      </c>
      <c r="F49" s="22">
        <v>-1.988158133</v>
      </c>
      <c r="G49" s="2">
        <v>2.2031490000000002E-3</v>
      </c>
    </row>
    <row r="50" spans="1:7">
      <c r="A50" s="2" t="s">
        <v>458</v>
      </c>
      <c r="B50" s="2" t="s">
        <v>459</v>
      </c>
      <c r="C50" s="2">
        <v>121.3005117</v>
      </c>
      <c r="D50" s="2">
        <v>59.568918670000002</v>
      </c>
      <c r="E50" s="22">
        <v>0.491085469</v>
      </c>
      <c r="F50" s="22">
        <v>-1.1055981640000001</v>
      </c>
      <c r="G50" s="10">
        <v>6.7299999999999999E-6</v>
      </c>
    </row>
    <row r="51" spans="1:7">
      <c r="A51" s="2" t="s">
        <v>406</v>
      </c>
      <c r="B51" s="2" t="s">
        <v>407</v>
      </c>
      <c r="C51" s="2">
        <v>7.2615733330000003</v>
      </c>
      <c r="D51" s="2">
        <v>2.6817073329999999</v>
      </c>
      <c r="E51" s="22">
        <v>0.369301143</v>
      </c>
      <c r="F51" s="22">
        <v>-1.4479509850000001</v>
      </c>
      <c r="G51" s="10">
        <v>6.9900000000000005E-5</v>
      </c>
    </row>
    <row r="52" spans="1:7">
      <c r="A52" s="2" t="s">
        <v>433</v>
      </c>
      <c r="B52" s="2" t="s">
        <v>434</v>
      </c>
      <c r="C52" s="2">
        <v>60.991708000000003</v>
      </c>
      <c r="D52" s="2">
        <v>28.09093867</v>
      </c>
      <c r="E52" s="22">
        <v>0.460569799</v>
      </c>
      <c r="F52" s="22">
        <v>-1.188173929</v>
      </c>
      <c r="G52" s="10">
        <v>2.0699999999999998E-5</v>
      </c>
    </row>
    <row r="53" spans="1:7">
      <c r="A53" s="2" t="s">
        <v>460</v>
      </c>
      <c r="B53" s="2" t="s">
        <v>461</v>
      </c>
      <c r="C53" s="2">
        <v>87.438588670000001</v>
      </c>
      <c r="D53" s="2">
        <v>42.897719000000002</v>
      </c>
      <c r="E53" s="22">
        <v>0.49060397300000003</v>
      </c>
      <c r="F53" s="22">
        <v>-1.099949877</v>
      </c>
      <c r="G53" s="2">
        <v>4.452541E-3</v>
      </c>
    </row>
    <row r="54" spans="1:7">
      <c r="A54" s="2" t="s">
        <v>370</v>
      </c>
      <c r="B54" s="2" t="s">
        <v>109</v>
      </c>
      <c r="C54" s="2">
        <v>33.620062330000003</v>
      </c>
      <c r="D54" s="2">
        <v>8.9966543330000004</v>
      </c>
      <c r="E54" s="22">
        <v>0.26759778899999997</v>
      </c>
      <c r="F54" s="22">
        <v>-1.9772222129999999</v>
      </c>
      <c r="G54" s="2">
        <v>6.5649300000000001E-3</v>
      </c>
    </row>
    <row r="55" spans="1:7">
      <c r="A55" s="2" t="s">
        <v>404</v>
      </c>
      <c r="B55" s="2" t="s">
        <v>405</v>
      </c>
      <c r="C55" s="2">
        <v>5.2188163330000004</v>
      </c>
      <c r="D55" s="2">
        <v>1.970445</v>
      </c>
      <c r="E55" s="22">
        <v>0.3775655</v>
      </c>
      <c r="F55" s="22">
        <v>-1.4482619569999999</v>
      </c>
      <c r="G55" s="2">
        <v>1.0173056999999999E-2</v>
      </c>
    </row>
    <row r="56" spans="1:7">
      <c r="A56" s="2" t="s">
        <v>462</v>
      </c>
      <c r="B56" s="2" t="s">
        <v>463</v>
      </c>
      <c r="C56" s="2">
        <v>5.3575246669999999</v>
      </c>
      <c r="D56" s="2">
        <v>2.5748036669999999</v>
      </c>
      <c r="E56" s="22">
        <v>0.48059576500000001</v>
      </c>
      <c r="F56" s="22">
        <v>-1.0938830960000001</v>
      </c>
      <c r="G56" s="2">
        <v>9.8997679999999998E-3</v>
      </c>
    </row>
    <row r="57" spans="1:7">
      <c r="A57" s="2" t="s">
        <v>340</v>
      </c>
      <c r="B57" s="2" t="s">
        <v>341</v>
      </c>
      <c r="C57" s="2">
        <v>3.5987853329999999</v>
      </c>
      <c r="D57" s="2">
        <v>0.46890500000000002</v>
      </c>
      <c r="E57" s="22">
        <v>0.130295352</v>
      </c>
      <c r="F57" s="22">
        <v>-2.9034909419999999</v>
      </c>
      <c r="G57" s="10">
        <v>1.3300000000000001E-7</v>
      </c>
    </row>
    <row r="58" spans="1:7">
      <c r="A58" s="2" t="s">
        <v>475</v>
      </c>
      <c r="B58" s="2" t="s">
        <v>476</v>
      </c>
      <c r="C58" s="2">
        <v>7.186089333</v>
      </c>
      <c r="D58" s="2">
        <v>3.6897946670000001</v>
      </c>
      <c r="E58" s="22">
        <v>0.51346351199999996</v>
      </c>
      <c r="F58" s="22">
        <v>-1.0487844900000001</v>
      </c>
      <c r="G58" s="10">
        <v>2.8700000000000002E-7</v>
      </c>
    </row>
    <row r="59" spans="1:7">
      <c r="A59" s="2" t="s">
        <v>388</v>
      </c>
      <c r="B59" s="2" t="s">
        <v>389</v>
      </c>
      <c r="C59" s="2">
        <v>4.1896899999999997</v>
      </c>
      <c r="D59" s="2">
        <v>1.515145333</v>
      </c>
      <c r="E59" s="22">
        <v>0.36163662099999999</v>
      </c>
      <c r="F59" s="22">
        <v>-1.5576668499999999</v>
      </c>
      <c r="G59" s="10">
        <v>7.1199999999999996E-5</v>
      </c>
    </row>
    <row r="60" spans="1:7">
      <c r="A60" s="2" t="s">
        <v>336</v>
      </c>
      <c r="B60" s="2" t="s">
        <v>337</v>
      </c>
      <c r="C60" s="2">
        <v>4.3349783329999996</v>
      </c>
      <c r="D60" s="2">
        <v>0.27535133299999998</v>
      </c>
      <c r="E60" s="22">
        <v>6.3518503000000004E-2</v>
      </c>
      <c r="F60" s="22">
        <v>-3.9746142870000001</v>
      </c>
      <c r="G60" s="2">
        <v>8.0187360000000003E-3</v>
      </c>
    </row>
    <row r="61" spans="1:7">
      <c r="A61" s="2" t="s">
        <v>385</v>
      </c>
      <c r="B61" s="2" t="s">
        <v>386</v>
      </c>
      <c r="C61" s="2">
        <v>10.88772867</v>
      </c>
      <c r="D61" s="2">
        <v>3.728192333</v>
      </c>
      <c r="E61" s="22">
        <v>0.34242149599999999</v>
      </c>
      <c r="F61" s="22">
        <v>-1.599398146</v>
      </c>
      <c r="G61" s="10">
        <v>6.5699999999999998E-5</v>
      </c>
    </row>
    <row r="62" spans="1:7">
      <c r="A62" s="2" t="s">
        <v>473</v>
      </c>
      <c r="B62" s="2" t="s">
        <v>474</v>
      </c>
      <c r="C62" s="2">
        <v>165.23171500000001</v>
      </c>
      <c r="D62" s="2">
        <v>84.602529000000004</v>
      </c>
      <c r="E62" s="22">
        <v>0.51202354800000005</v>
      </c>
      <c r="F62" s="22">
        <v>-1.056357666</v>
      </c>
      <c r="G62" s="10">
        <v>2.39E-6</v>
      </c>
    </row>
    <row r="63" spans="1:7">
      <c r="A63" s="2" t="s">
        <v>377</v>
      </c>
      <c r="B63" s="2" t="s">
        <v>378</v>
      </c>
      <c r="C63" s="2">
        <v>88.72867067</v>
      </c>
      <c r="D63" s="2">
        <v>30.241062329999998</v>
      </c>
      <c r="E63" s="22">
        <v>0.34082627500000001</v>
      </c>
      <c r="F63" s="22">
        <v>-1.6436502770000001</v>
      </c>
      <c r="G63" s="10">
        <v>6.73E-8</v>
      </c>
    </row>
    <row r="64" spans="1:7">
      <c r="A64" s="2" t="s">
        <v>448</v>
      </c>
      <c r="B64" s="2" t="s">
        <v>449</v>
      </c>
      <c r="C64" s="2">
        <v>19.989645329999998</v>
      </c>
      <c r="D64" s="2">
        <v>9.6046813330000003</v>
      </c>
      <c r="E64" s="22">
        <v>0.480482829</v>
      </c>
      <c r="F64" s="22">
        <v>-1.129261807</v>
      </c>
      <c r="G64" s="2">
        <v>2.5851299999999998E-4</v>
      </c>
    </row>
    <row r="65" spans="1:7">
      <c r="A65" s="2" t="s">
        <v>392</v>
      </c>
      <c r="B65" s="2" t="s">
        <v>393</v>
      </c>
      <c r="C65" s="2">
        <v>85.645360330000003</v>
      </c>
      <c r="D65" s="2">
        <v>31.98081633</v>
      </c>
      <c r="E65" s="22">
        <v>0.37340979400000002</v>
      </c>
      <c r="F65" s="22">
        <v>-1.5079133220000001</v>
      </c>
      <c r="G65" s="10">
        <v>2.4600000000000002E-9</v>
      </c>
    </row>
    <row r="66" spans="1:7">
      <c r="A66" s="2" t="s">
        <v>456</v>
      </c>
      <c r="B66" s="2" t="s">
        <v>457</v>
      </c>
      <c r="C66" s="2">
        <v>75.565033</v>
      </c>
      <c r="D66" s="2">
        <v>37.275870329999996</v>
      </c>
      <c r="E66" s="22">
        <v>0.49329522999999997</v>
      </c>
      <c r="F66" s="22">
        <v>-1.106531962</v>
      </c>
      <c r="G66" s="10">
        <v>5.2599999999999998E-5</v>
      </c>
    </row>
    <row r="67" spans="1:7">
      <c r="A67" s="2" t="s">
        <v>400</v>
      </c>
      <c r="B67" s="2" t="s">
        <v>401</v>
      </c>
      <c r="C67" s="2">
        <v>6.6895990000000003</v>
      </c>
      <c r="D67" s="2">
        <v>2.533579</v>
      </c>
      <c r="E67" s="22">
        <v>0.37873406199999998</v>
      </c>
      <c r="F67" s="22">
        <v>-1.4559251639999999</v>
      </c>
      <c r="G67" s="10">
        <v>1.9500000000000001E-7</v>
      </c>
    </row>
    <row r="68" spans="1:7">
      <c r="A68" s="2" t="s">
        <v>439</v>
      </c>
      <c r="B68" s="2" t="s">
        <v>245</v>
      </c>
      <c r="C68" s="2">
        <v>219.80428029999999</v>
      </c>
      <c r="D68" s="2">
        <v>104.6060233</v>
      </c>
      <c r="E68" s="22">
        <v>0.47590530599999997</v>
      </c>
      <c r="F68" s="22">
        <v>-1.147518526</v>
      </c>
      <c r="G68" s="2">
        <v>3.2907599999999998E-4</v>
      </c>
    </row>
    <row r="69" spans="1:7">
      <c r="A69" s="2" t="s">
        <v>412</v>
      </c>
      <c r="B69" s="2" t="s">
        <v>413</v>
      </c>
      <c r="C69" s="2">
        <v>55.540167330000003</v>
      </c>
      <c r="D69" s="2">
        <v>22.039320669999999</v>
      </c>
      <c r="E69" s="22">
        <v>0.396817686</v>
      </c>
      <c r="F69" s="22">
        <v>-1.4024638840000001</v>
      </c>
      <c r="G69" s="10">
        <v>3.92E-41</v>
      </c>
    </row>
    <row r="70" spans="1:7">
      <c r="A70" s="2" t="s">
        <v>479</v>
      </c>
      <c r="B70" s="2" t="s">
        <v>312</v>
      </c>
      <c r="C70" s="2">
        <v>20.038245</v>
      </c>
      <c r="D70" s="2">
        <v>10.299929000000001</v>
      </c>
      <c r="E70" s="22">
        <v>0.514013528</v>
      </c>
      <c r="F70" s="22">
        <v>-1.047706872</v>
      </c>
      <c r="G70" s="10">
        <v>3.5500000000000002E-5</v>
      </c>
    </row>
    <row r="71" spans="1:7">
      <c r="A71" s="2" t="s">
        <v>468</v>
      </c>
      <c r="B71" s="2" t="s">
        <v>469</v>
      </c>
      <c r="C71" s="2">
        <v>131.27494530000001</v>
      </c>
      <c r="D71" s="2">
        <v>66.656789000000003</v>
      </c>
      <c r="E71" s="22">
        <v>0.50776474400000005</v>
      </c>
      <c r="F71" s="22">
        <v>-1.067754965</v>
      </c>
      <c r="G71" s="2">
        <v>1.45823E-4</v>
      </c>
    </row>
    <row r="72" spans="1:7">
      <c r="A72" s="2" t="s">
        <v>472</v>
      </c>
      <c r="B72" s="2" t="s">
        <v>255</v>
      </c>
      <c r="C72" s="2">
        <v>11.70220333</v>
      </c>
      <c r="D72" s="2">
        <v>5.676742333</v>
      </c>
      <c r="E72" s="22">
        <v>0.48510029900000001</v>
      </c>
      <c r="F72" s="22">
        <v>-1.0605905630000001</v>
      </c>
      <c r="G72" s="2">
        <v>4.414365E-3</v>
      </c>
    </row>
    <row r="73" spans="1:7">
      <c r="A73" s="2" t="s">
        <v>442</v>
      </c>
      <c r="B73" s="2" t="s">
        <v>255</v>
      </c>
      <c r="C73" s="2">
        <v>46.604648670000003</v>
      </c>
      <c r="D73" s="2">
        <v>22.32519667</v>
      </c>
      <c r="E73" s="22">
        <v>0.47903368699999999</v>
      </c>
      <c r="F73" s="22">
        <v>-1.142338826</v>
      </c>
      <c r="G73" s="10">
        <v>5.6300000000000003E-6</v>
      </c>
    </row>
    <row r="74" spans="1:7">
      <c r="A74" s="2" t="s">
        <v>331</v>
      </c>
      <c r="B74" s="2" t="s">
        <v>168</v>
      </c>
      <c r="C74" s="2">
        <v>4.7243219999999999</v>
      </c>
      <c r="D74" s="2">
        <v>0</v>
      </c>
      <c r="E74" s="22">
        <v>0</v>
      </c>
      <c r="F74" s="22">
        <v>-6.3243982279999997</v>
      </c>
      <c r="G74" s="10">
        <v>1.8300000000000001E-5</v>
      </c>
    </row>
    <row r="75" spans="1:7">
      <c r="A75" s="2" t="s">
        <v>430</v>
      </c>
      <c r="B75" s="2" t="s">
        <v>312</v>
      </c>
      <c r="C75" s="2">
        <v>79.752952329999999</v>
      </c>
      <c r="D75" s="2">
        <v>36.024921999999997</v>
      </c>
      <c r="E75" s="22">
        <v>0.45170643799999999</v>
      </c>
      <c r="F75" s="22">
        <v>-1.217694684</v>
      </c>
      <c r="G75" s="10">
        <v>4.7099999999999998E-8</v>
      </c>
    </row>
    <row r="76" spans="1:7">
      <c r="A76" s="2" t="s">
        <v>470</v>
      </c>
      <c r="B76" s="2" t="s">
        <v>471</v>
      </c>
      <c r="C76" s="2">
        <v>24.100444329999998</v>
      </c>
      <c r="D76" s="2">
        <v>12.157133</v>
      </c>
      <c r="E76" s="22">
        <v>0.50443605199999997</v>
      </c>
      <c r="F76" s="22">
        <v>-1.0641503459999999</v>
      </c>
      <c r="G76" s="10">
        <v>5.9200000000000001E-6</v>
      </c>
    </row>
    <row r="77" spans="1:7">
      <c r="A77" s="2" t="s">
        <v>466</v>
      </c>
      <c r="B77" s="2" t="s">
        <v>467</v>
      </c>
      <c r="C77" s="2">
        <v>970.30828870000005</v>
      </c>
      <c r="D77" s="2">
        <v>492.23180129999997</v>
      </c>
      <c r="E77" s="22">
        <v>0.50729423500000004</v>
      </c>
      <c r="F77" s="22">
        <v>-1.0696064599999999</v>
      </c>
      <c r="G77" s="10">
        <v>8.6799999999999996E-5</v>
      </c>
    </row>
    <row r="78" spans="1:7">
      <c r="A78" s="2" t="s">
        <v>437</v>
      </c>
      <c r="B78" s="2" t="s">
        <v>438</v>
      </c>
      <c r="C78" s="2">
        <v>32.321075999999998</v>
      </c>
      <c r="D78" s="2">
        <v>15.249012329999999</v>
      </c>
      <c r="E78" s="22">
        <v>0.47179779300000002</v>
      </c>
      <c r="F78" s="22">
        <v>-1.1717169599999999</v>
      </c>
      <c r="G78" s="2">
        <v>2.0036259000000001E-2</v>
      </c>
    </row>
    <row r="79" spans="1:7">
      <c r="A79" s="2" t="s">
        <v>423</v>
      </c>
      <c r="B79" s="2" t="s">
        <v>424</v>
      </c>
      <c r="C79" s="2">
        <v>15.148332330000001</v>
      </c>
      <c r="D79" s="2">
        <v>6.809361333</v>
      </c>
      <c r="E79" s="22">
        <v>0.44951227500000002</v>
      </c>
      <c r="F79" s="22">
        <v>-1.250509351</v>
      </c>
      <c r="G79" s="10">
        <v>2.7799999999999999E-9</v>
      </c>
    </row>
    <row r="80" spans="1:7">
      <c r="A80" s="2" t="s">
        <v>344</v>
      </c>
      <c r="B80" s="2" t="s">
        <v>345</v>
      </c>
      <c r="C80" s="2">
        <v>46.34348267</v>
      </c>
      <c r="D80" s="2">
        <v>9.1620600000000003</v>
      </c>
      <c r="E80" s="22">
        <v>0.19769899599999999</v>
      </c>
      <c r="F80" s="22">
        <v>-2.431307135</v>
      </c>
      <c r="G80" s="2">
        <v>1.8486220000000001E-3</v>
      </c>
    </row>
    <row r="81" spans="1:7">
      <c r="A81" s="2" t="s">
        <v>352</v>
      </c>
      <c r="B81" s="2" t="s">
        <v>353</v>
      </c>
      <c r="C81" s="2">
        <v>21.060604999999999</v>
      </c>
      <c r="D81" s="2">
        <v>4.8312573329999999</v>
      </c>
      <c r="E81" s="22">
        <v>0.22939784199999999</v>
      </c>
      <c r="F81" s="22">
        <v>-2.2125404959999999</v>
      </c>
      <c r="G81" s="2">
        <v>8.8879470000000002E-3</v>
      </c>
    </row>
    <row r="82" spans="1:7">
      <c r="A82" s="2" t="s">
        <v>338</v>
      </c>
      <c r="B82" s="2" t="s">
        <v>339</v>
      </c>
      <c r="C82" s="2">
        <v>11.66889967</v>
      </c>
      <c r="D82" s="2">
        <v>0.99190566700000005</v>
      </c>
      <c r="E82" s="22">
        <v>8.5004215999999994E-2</v>
      </c>
      <c r="F82" s="22">
        <v>-3.5974245100000002</v>
      </c>
      <c r="G82" s="2">
        <v>4.5384217999999997E-2</v>
      </c>
    </row>
    <row r="83" spans="1:7">
      <c r="A83" s="2" t="s">
        <v>364</v>
      </c>
      <c r="B83" s="2" t="s">
        <v>365</v>
      </c>
      <c r="C83" s="2">
        <v>7.2369186670000003</v>
      </c>
      <c r="D83" s="2">
        <v>1.772200333</v>
      </c>
      <c r="E83" s="22">
        <v>0.24488327400000001</v>
      </c>
      <c r="F83" s="22">
        <v>-2.0047395309999998</v>
      </c>
      <c r="G83" s="10">
        <v>5.8100000000000003E-7</v>
      </c>
    </row>
    <row r="84" spans="1:7">
      <c r="A84" s="2" t="s">
        <v>332</v>
      </c>
      <c r="B84" s="2" t="s">
        <v>333</v>
      </c>
      <c r="C84" s="2">
        <v>4.4801450000000003</v>
      </c>
      <c r="D84" s="2">
        <v>5.3477333000000002E-2</v>
      </c>
      <c r="E84" s="22">
        <v>1.1936518E-2</v>
      </c>
      <c r="F84" s="22">
        <v>-6.150422474</v>
      </c>
      <c r="G84" s="2">
        <v>4.7691303999999997E-2</v>
      </c>
    </row>
    <row r="85" spans="1:7">
      <c r="A85" s="2" t="s">
        <v>329</v>
      </c>
      <c r="B85" s="2" t="s">
        <v>330</v>
      </c>
      <c r="C85" s="2">
        <v>10.967083669999999</v>
      </c>
      <c r="D85" s="2">
        <v>0</v>
      </c>
      <c r="E85" s="22">
        <v>0</v>
      </c>
      <c r="F85" s="22">
        <v>-10.186769569999999</v>
      </c>
      <c r="G85" s="2">
        <v>4.3561548999999998E-2</v>
      </c>
    </row>
  </sheetData>
  <sortState ref="A2:G83">
    <sortCondition ref="A2:A83"/>
  </sortState>
  <mergeCells count="1">
    <mergeCell ref="A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zoomScale="125" zoomScaleNormal="125" zoomScalePageLayoutView="125" workbookViewId="0">
      <pane ySplit="3" topLeftCell="A4" activePane="bottomLeft" state="frozen"/>
      <selection pane="bottomLeft" activeCell="C27" sqref="C27:D27"/>
    </sheetView>
  </sheetViews>
  <sheetFormatPr baseColWidth="10" defaultRowHeight="15" x14ac:dyDescent="0"/>
  <cols>
    <col min="1" max="2" width="10.83203125" style="2"/>
    <col min="3" max="3" width="30.83203125" style="2" customWidth="1"/>
    <col min="4" max="4" width="16.6640625" style="2" bestFit="1" customWidth="1"/>
    <col min="5" max="5" width="15.33203125" style="2" bestFit="1" customWidth="1"/>
    <col min="6" max="16384" width="10.83203125" style="2"/>
  </cols>
  <sheetData>
    <row r="1" spans="1:7" ht="48" customHeight="1">
      <c r="A1" s="20" t="s">
        <v>482</v>
      </c>
      <c r="B1" s="20"/>
      <c r="C1" s="20"/>
      <c r="D1" s="20"/>
      <c r="E1" s="20"/>
      <c r="F1" s="20"/>
      <c r="G1" s="20"/>
    </row>
    <row r="3" spans="1:7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</row>
    <row r="4" spans="1:7">
      <c r="A4" s="14" t="s">
        <v>7</v>
      </c>
      <c r="B4" s="14" t="s">
        <v>8</v>
      </c>
      <c r="C4" s="14" t="s">
        <v>9</v>
      </c>
      <c r="D4" s="15">
        <v>12</v>
      </c>
      <c r="E4" s="14">
        <v>1773</v>
      </c>
      <c r="F4" s="14">
        <v>1.6E-2</v>
      </c>
      <c r="G4" s="14">
        <v>0.61</v>
      </c>
    </row>
    <row r="5" spans="1:7">
      <c r="A5" s="3" t="s">
        <v>10</v>
      </c>
      <c r="B5" s="3" t="s">
        <v>8</v>
      </c>
      <c r="C5" s="3" t="s">
        <v>11</v>
      </c>
      <c r="D5" s="5">
        <v>12</v>
      </c>
      <c r="E5" s="3">
        <v>1850</v>
      </c>
      <c r="F5" s="3">
        <v>2.1000000000000001E-2</v>
      </c>
      <c r="G5" s="3">
        <v>0.61</v>
      </c>
    </row>
    <row r="6" spans="1:7">
      <c r="A6" s="3" t="s">
        <v>12</v>
      </c>
      <c r="B6" s="3" t="s">
        <v>8</v>
      </c>
      <c r="C6" s="3" t="s">
        <v>13</v>
      </c>
      <c r="D6" s="5">
        <v>11</v>
      </c>
      <c r="E6" s="3">
        <v>1631</v>
      </c>
      <c r="F6" s="3">
        <v>2.1000000000000001E-2</v>
      </c>
      <c r="G6" s="3">
        <v>0.61</v>
      </c>
    </row>
    <row r="7" spans="1:7">
      <c r="A7" s="3" t="s">
        <v>14</v>
      </c>
      <c r="B7" s="3" t="s">
        <v>8</v>
      </c>
      <c r="C7" s="3" t="s">
        <v>15</v>
      </c>
      <c r="D7" s="5">
        <v>10</v>
      </c>
      <c r="E7" s="3">
        <v>1601</v>
      </c>
      <c r="F7" s="3">
        <v>4.3999999999999997E-2</v>
      </c>
      <c r="G7" s="3">
        <v>0.79</v>
      </c>
    </row>
    <row r="8" spans="1:7">
      <c r="A8" s="3" t="s">
        <v>16</v>
      </c>
      <c r="B8" s="3" t="s">
        <v>8</v>
      </c>
      <c r="C8" s="3" t="s">
        <v>17</v>
      </c>
      <c r="D8" s="5">
        <v>10</v>
      </c>
      <c r="E8" s="3">
        <v>1617</v>
      </c>
      <c r="F8" s="3">
        <v>4.5999999999999999E-2</v>
      </c>
      <c r="G8" s="3">
        <v>0.79</v>
      </c>
    </row>
    <row r="9" spans="1:7">
      <c r="A9" s="3" t="s">
        <v>18</v>
      </c>
      <c r="B9" s="3" t="s">
        <v>8</v>
      </c>
      <c r="C9" s="3" t="s">
        <v>19</v>
      </c>
      <c r="D9" s="5">
        <v>7</v>
      </c>
      <c r="E9" s="3">
        <v>2639</v>
      </c>
      <c r="F9" s="3">
        <v>0.81</v>
      </c>
      <c r="G9" s="3">
        <v>1</v>
      </c>
    </row>
    <row r="10" spans="1:7">
      <c r="A10" s="3" t="s">
        <v>20</v>
      </c>
      <c r="B10" s="3" t="s">
        <v>8</v>
      </c>
      <c r="C10" s="3" t="s">
        <v>21</v>
      </c>
      <c r="D10" s="5">
        <v>6</v>
      </c>
      <c r="E10" s="3">
        <v>3302</v>
      </c>
      <c r="F10" s="3">
        <v>0.98</v>
      </c>
      <c r="G10" s="3">
        <v>1</v>
      </c>
    </row>
    <row r="11" spans="1:7">
      <c r="A11" s="3" t="s">
        <v>22</v>
      </c>
      <c r="B11" s="3" t="s">
        <v>8</v>
      </c>
      <c r="C11" s="3" t="s">
        <v>23</v>
      </c>
      <c r="D11" s="5">
        <v>6</v>
      </c>
      <c r="E11" s="3">
        <v>2034</v>
      </c>
      <c r="F11" s="3">
        <v>0.7</v>
      </c>
      <c r="G11" s="3">
        <v>1</v>
      </c>
    </row>
    <row r="12" spans="1:7">
      <c r="A12" s="3" t="s">
        <v>24</v>
      </c>
      <c r="B12" s="3" t="s">
        <v>8</v>
      </c>
      <c r="C12" s="3" t="s">
        <v>25</v>
      </c>
      <c r="D12" s="5">
        <v>6</v>
      </c>
      <c r="E12" s="3">
        <v>1792</v>
      </c>
      <c r="F12" s="3">
        <v>0.57999999999999996</v>
      </c>
      <c r="G12" s="3">
        <v>1</v>
      </c>
    </row>
    <row r="13" spans="1:7">
      <c r="A13" s="3" t="s">
        <v>26</v>
      </c>
      <c r="B13" s="3" t="s">
        <v>8</v>
      </c>
      <c r="C13" s="3" t="s">
        <v>27</v>
      </c>
      <c r="D13" s="5">
        <v>13</v>
      </c>
      <c r="E13" s="3">
        <v>2470</v>
      </c>
      <c r="F13" s="3">
        <v>7.0999999999999994E-2</v>
      </c>
      <c r="G13" s="3">
        <v>1</v>
      </c>
    </row>
    <row r="14" spans="1:7">
      <c r="A14" s="3" t="s">
        <v>28</v>
      </c>
      <c r="B14" s="3" t="s">
        <v>8</v>
      </c>
      <c r="C14" s="3" t="s">
        <v>29</v>
      </c>
      <c r="D14" s="5">
        <v>17</v>
      </c>
      <c r="E14" s="3">
        <v>4501</v>
      </c>
      <c r="F14" s="3">
        <v>0.35</v>
      </c>
      <c r="G14" s="3">
        <v>1</v>
      </c>
    </row>
    <row r="15" spans="1:7">
      <c r="A15" s="3" t="s">
        <v>30</v>
      </c>
      <c r="B15" s="3" t="s">
        <v>8</v>
      </c>
      <c r="C15" s="3" t="s">
        <v>31</v>
      </c>
      <c r="D15" s="5">
        <v>5</v>
      </c>
      <c r="E15" s="3">
        <v>2216</v>
      </c>
      <c r="F15" s="3">
        <v>0.88</v>
      </c>
      <c r="G15" s="3">
        <v>1</v>
      </c>
    </row>
    <row r="16" spans="1:7">
      <c r="A16" s="3" t="s">
        <v>32</v>
      </c>
      <c r="B16" s="3" t="s">
        <v>8</v>
      </c>
      <c r="C16" s="3" t="s">
        <v>33</v>
      </c>
      <c r="D16" s="5">
        <v>7</v>
      </c>
      <c r="E16" s="3">
        <v>1927</v>
      </c>
      <c r="F16" s="3">
        <v>0.48</v>
      </c>
      <c r="G16" s="3">
        <v>1</v>
      </c>
    </row>
    <row r="17" spans="1:7">
      <c r="A17" s="3" t="s">
        <v>34</v>
      </c>
      <c r="B17" s="3" t="s">
        <v>8</v>
      </c>
      <c r="C17" s="3" t="s">
        <v>35</v>
      </c>
      <c r="D17" s="5">
        <v>23</v>
      </c>
      <c r="E17" s="3">
        <v>7332</v>
      </c>
      <c r="F17" s="3">
        <v>0.72</v>
      </c>
      <c r="G17" s="3">
        <v>1</v>
      </c>
    </row>
    <row r="18" spans="1:7">
      <c r="A18" s="3" t="s">
        <v>36</v>
      </c>
      <c r="B18" s="3" t="s">
        <v>8</v>
      </c>
      <c r="C18" s="3" t="s">
        <v>37</v>
      </c>
      <c r="D18" s="5">
        <v>5</v>
      </c>
      <c r="E18" s="3">
        <v>2364</v>
      </c>
      <c r="F18" s="3">
        <v>0.92</v>
      </c>
      <c r="G18" s="3">
        <v>1</v>
      </c>
    </row>
    <row r="19" spans="1:7">
      <c r="A19" s="3" t="s">
        <v>38</v>
      </c>
      <c r="B19" s="3" t="s">
        <v>8</v>
      </c>
      <c r="C19" s="3" t="s">
        <v>39</v>
      </c>
      <c r="D19" s="5">
        <v>6</v>
      </c>
      <c r="E19" s="3">
        <v>1732</v>
      </c>
      <c r="F19" s="3">
        <v>0.54</v>
      </c>
      <c r="G19" s="3">
        <v>1</v>
      </c>
    </row>
    <row r="20" spans="1:7">
      <c r="A20" s="3" t="s">
        <v>40</v>
      </c>
      <c r="B20" s="3" t="s">
        <v>8</v>
      </c>
      <c r="C20" s="3" t="s">
        <v>41</v>
      </c>
      <c r="D20" s="5">
        <v>6</v>
      </c>
      <c r="E20" s="3">
        <v>2034</v>
      </c>
      <c r="F20" s="3">
        <v>0.7</v>
      </c>
      <c r="G20" s="3">
        <v>1</v>
      </c>
    </row>
    <row r="21" spans="1:7">
      <c r="A21" s="3" t="s">
        <v>42</v>
      </c>
      <c r="B21" s="3" t="s">
        <v>8</v>
      </c>
      <c r="C21" s="3" t="s">
        <v>43</v>
      </c>
      <c r="D21" s="5">
        <v>30</v>
      </c>
      <c r="E21" s="3">
        <v>9091</v>
      </c>
      <c r="F21" s="3">
        <v>0.63</v>
      </c>
      <c r="G21" s="3">
        <v>1</v>
      </c>
    </row>
    <row r="22" spans="1:7">
      <c r="A22" s="3" t="s">
        <v>44</v>
      </c>
      <c r="B22" s="3" t="s">
        <v>8</v>
      </c>
      <c r="C22" s="3" t="s">
        <v>45</v>
      </c>
      <c r="D22" s="5">
        <v>18</v>
      </c>
      <c r="E22" s="3">
        <v>6456</v>
      </c>
      <c r="F22" s="3">
        <v>0.87</v>
      </c>
      <c r="G22" s="3">
        <v>1</v>
      </c>
    </row>
    <row r="23" spans="1:7">
      <c r="A23" s="3" t="s">
        <v>46</v>
      </c>
      <c r="B23" s="3" t="s">
        <v>8</v>
      </c>
      <c r="C23" s="3" t="s">
        <v>47</v>
      </c>
      <c r="D23" s="5">
        <v>13</v>
      </c>
      <c r="E23" s="3">
        <v>3004</v>
      </c>
      <c r="F23" s="3">
        <v>0.21</v>
      </c>
      <c r="G23" s="3">
        <v>1</v>
      </c>
    </row>
    <row r="24" spans="1:7">
      <c r="A24" s="3" t="s">
        <v>48</v>
      </c>
      <c r="B24" s="3" t="s">
        <v>8</v>
      </c>
      <c r="C24" s="3" t="s">
        <v>49</v>
      </c>
      <c r="D24" s="5">
        <v>7</v>
      </c>
      <c r="E24" s="3">
        <v>2777</v>
      </c>
      <c r="F24" s="3">
        <v>0.85</v>
      </c>
      <c r="G24" s="3">
        <v>1</v>
      </c>
    </row>
    <row r="25" spans="1:7">
      <c r="A25" s="3" t="s">
        <v>50</v>
      </c>
      <c r="B25" s="3" t="s">
        <v>8</v>
      </c>
      <c r="C25" s="3" t="s">
        <v>51</v>
      </c>
      <c r="D25" s="5">
        <v>19</v>
      </c>
      <c r="E25" s="3">
        <v>6041</v>
      </c>
      <c r="F25" s="3">
        <v>0.7</v>
      </c>
      <c r="G25" s="3">
        <v>1</v>
      </c>
    </row>
    <row r="26" spans="1:7">
      <c r="A26" s="4" t="s">
        <v>52</v>
      </c>
      <c r="B26" s="4" t="s">
        <v>8</v>
      </c>
      <c r="C26" s="4" t="s">
        <v>53</v>
      </c>
      <c r="D26" s="6">
        <v>17</v>
      </c>
      <c r="E26" s="4">
        <v>5077</v>
      </c>
      <c r="F26" s="4">
        <v>0.56999999999999995</v>
      </c>
      <c r="G26" s="4">
        <v>1</v>
      </c>
    </row>
    <row r="27" spans="1:7">
      <c r="A27" s="3" t="s">
        <v>54</v>
      </c>
      <c r="B27" s="3" t="s">
        <v>55</v>
      </c>
      <c r="C27" s="3" t="s">
        <v>56</v>
      </c>
      <c r="D27" s="5">
        <v>10</v>
      </c>
      <c r="E27" s="3">
        <v>1415</v>
      </c>
      <c r="F27" s="3">
        <v>2.1000000000000001E-2</v>
      </c>
      <c r="G27" s="3">
        <v>0.53</v>
      </c>
    </row>
    <row r="28" spans="1:7">
      <c r="A28" s="3" t="s">
        <v>57</v>
      </c>
      <c r="B28" s="3" t="s">
        <v>55</v>
      </c>
      <c r="C28" s="3" t="s">
        <v>58</v>
      </c>
      <c r="D28" s="5">
        <v>10</v>
      </c>
      <c r="E28" s="3">
        <v>1612</v>
      </c>
      <c r="F28" s="3">
        <v>4.4999999999999998E-2</v>
      </c>
      <c r="G28" s="3">
        <v>0.57999999999999996</v>
      </c>
    </row>
    <row r="29" spans="1:7">
      <c r="A29" s="3" t="s">
        <v>59</v>
      </c>
      <c r="B29" s="3" t="s">
        <v>55</v>
      </c>
      <c r="C29" s="3" t="s">
        <v>60</v>
      </c>
      <c r="D29" s="5">
        <v>15</v>
      </c>
      <c r="E29" s="3">
        <v>3098</v>
      </c>
      <c r="F29" s="3">
        <v>9.5000000000000001E-2</v>
      </c>
      <c r="G29" s="3">
        <v>0.81</v>
      </c>
    </row>
    <row r="30" spans="1:7">
      <c r="A30" s="3" t="s">
        <v>61</v>
      </c>
      <c r="B30" s="3" t="s">
        <v>55</v>
      </c>
      <c r="C30" s="3" t="s">
        <v>62</v>
      </c>
      <c r="D30" s="5">
        <v>8</v>
      </c>
      <c r="E30" s="3">
        <v>3148</v>
      </c>
      <c r="F30" s="3">
        <v>0.86</v>
      </c>
      <c r="G30" s="3">
        <v>1</v>
      </c>
    </row>
    <row r="31" spans="1:7">
      <c r="A31" s="3" t="s">
        <v>63</v>
      </c>
      <c r="B31" s="3" t="s">
        <v>55</v>
      </c>
      <c r="C31" s="3" t="s">
        <v>64</v>
      </c>
      <c r="D31" s="5">
        <v>43</v>
      </c>
      <c r="E31" s="3">
        <v>11808</v>
      </c>
      <c r="F31" s="3">
        <v>0.28000000000000003</v>
      </c>
      <c r="G31" s="3">
        <v>1</v>
      </c>
    </row>
    <row r="32" spans="1:7">
      <c r="A32" s="3" t="s">
        <v>65</v>
      </c>
      <c r="B32" s="3" t="s">
        <v>55</v>
      </c>
      <c r="C32" s="3" t="s">
        <v>66</v>
      </c>
      <c r="D32" s="5">
        <v>8</v>
      </c>
      <c r="E32" s="3">
        <v>1915</v>
      </c>
      <c r="F32" s="3">
        <v>0.32</v>
      </c>
      <c r="G32" s="3">
        <v>1</v>
      </c>
    </row>
    <row r="33" spans="1:7">
      <c r="A33" s="3" t="s">
        <v>67</v>
      </c>
      <c r="B33" s="3" t="s">
        <v>55</v>
      </c>
      <c r="C33" s="3" t="s">
        <v>68</v>
      </c>
      <c r="D33" s="5">
        <v>14</v>
      </c>
      <c r="E33" s="3">
        <v>3383</v>
      </c>
      <c r="F33" s="3">
        <v>0.25</v>
      </c>
      <c r="G33" s="3">
        <v>1</v>
      </c>
    </row>
    <row r="34" spans="1:7">
      <c r="A34" s="3" t="s">
        <v>69</v>
      </c>
      <c r="B34" s="3" t="s">
        <v>55</v>
      </c>
      <c r="C34" s="3" t="s">
        <v>70</v>
      </c>
      <c r="D34" s="5">
        <v>16</v>
      </c>
      <c r="E34" s="3">
        <v>4493</v>
      </c>
      <c r="F34" s="3">
        <v>0.46</v>
      </c>
      <c r="G34" s="3">
        <v>1</v>
      </c>
    </row>
    <row r="35" spans="1:7">
      <c r="A35" s="4" t="s">
        <v>71</v>
      </c>
      <c r="B35" s="4" t="s">
        <v>55</v>
      </c>
      <c r="C35" s="4" t="s">
        <v>72</v>
      </c>
      <c r="D35" s="6">
        <v>31</v>
      </c>
      <c r="E35" s="4">
        <v>8492</v>
      </c>
      <c r="F35" s="4">
        <v>0.34</v>
      </c>
      <c r="G35" s="4">
        <v>1</v>
      </c>
    </row>
    <row r="36" spans="1:7">
      <c r="A36" s="3" t="s">
        <v>73</v>
      </c>
      <c r="B36" s="3" t="s">
        <v>74</v>
      </c>
      <c r="C36" s="3" t="s">
        <v>75</v>
      </c>
      <c r="D36" s="5">
        <v>5</v>
      </c>
      <c r="E36" s="3">
        <v>2728</v>
      </c>
      <c r="F36" s="3">
        <v>0.96</v>
      </c>
      <c r="G36" s="3">
        <v>1</v>
      </c>
    </row>
    <row r="37" spans="1:7">
      <c r="A37" s="3" t="s">
        <v>76</v>
      </c>
      <c r="B37" s="3" t="s">
        <v>74</v>
      </c>
      <c r="C37" s="3" t="s">
        <v>77</v>
      </c>
      <c r="D37" s="5">
        <v>5</v>
      </c>
      <c r="E37" s="3">
        <v>2892</v>
      </c>
      <c r="F37" s="3">
        <v>0.98</v>
      </c>
      <c r="G37" s="3">
        <v>1</v>
      </c>
    </row>
    <row r="38" spans="1:7">
      <c r="A38" s="3" t="s">
        <v>78</v>
      </c>
      <c r="B38" s="3" t="s">
        <v>74</v>
      </c>
      <c r="C38" s="3" t="s">
        <v>79</v>
      </c>
      <c r="D38" s="5">
        <v>9</v>
      </c>
      <c r="E38" s="3">
        <v>2272</v>
      </c>
      <c r="F38" s="3">
        <v>0.37</v>
      </c>
      <c r="G38" s="3">
        <v>1</v>
      </c>
    </row>
    <row r="39" spans="1:7">
      <c r="A39" s="3" t="s">
        <v>80</v>
      </c>
      <c r="B39" s="3" t="s">
        <v>74</v>
      </c>
      <c r="C39" s="3" t="s">
        <v>81</v>
      </c>
      <c r="D39" s="5">
        <v>5</v>
      </c>
      <c r="E39" s="3">
        <v>2892</v>
      </c>
      <c r="F39" s="3">
        <v>0.98</v>
      </c>
      <c r="G39" s="3">
        <v>1</v>
      </c>
    </row>
    <row r="40" spans="1:7">
      <c r="A40" s="3" t="s">
        <v>82</v>
      </c>
      <c r="B40" s="3" t="s">
        <v>74</v>
      </c>
      <c r="C40" s="3" t="s">
        <v>83</v>
      </c>
      <c r="D40" s="5">
        <v>5</v>
      </c>
      <c r="E40" s="3">
        <v>2587</v>
      </c>
      <c r="F40" s="3">
        <v>0.95</v>
      </c>
      <c r="G40" s="3">
        <v>1</v>
      </c>
    </row>
  </sheetData>
  <mergeCells count="1">
    <mergeCell ref="A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zoomScale="125" zoomScaleNormal="125" zoomScalePageLayoutView="125" workbookViewId="0">
      <pane ySplit="3" topLeftCell="A4" activePane="bottomLeft" state="frozen"/>
      <selection pane="bottomLeft" activeCell="C15" sqref="C15"/>
    </sheetView>
  </sheetViews>
  <sheetFormatPr baseColWidth="10" defaultRowHeight="15" x14ac:dyDescent="0"/>
  <cols>
    <col min="1" max="2" width="10.83203125" style="2"/>
    <col min="3" max="3" width="32" style="2" customWidth="1"/>
    <col min="4" max="4" width="16.6640625" style="2" bestFit="1" customWidth="1"/>
    <col min="5" max="5" width="15.33203125" style="2" bestFit="1" customWidth="1"/>
    <col min="6" max="16384" width="10.83203125" style="2"/>
  </cols>
  <sheetData>
    <row r="1" spans="1:7" ht="60" customHeight="1">
      <c r="A1" s="20" t="s">
        <v>483</v>
      </c>
      <c r="B1" s="20"/>
      <c r="C1" s="20"/>
      <c r="D1" s="20"/>
      <c r="E1" s="20"/>
      <c r="F1" s="20"/>
      <c r="G1" s="20"/>
    </row>
    <row r="3" spans="1:7">
      <c r="A3" s="18" t="s">
        <v>0</v>
      </c>
      <c r="B3" s="18" t="s">
        <v>1</v>
      </c>
      <c r="C3" s="18" t="s">
        <v>2</v>
      </c>
      <c r="D3" s="18" t="s">
        <v>3</v>
      </c>
      <c r="E3" s="18" t="s">
        <v>4</v>
      </c>
      <c r="F3" s="18" t="s">
        <v>5</v>
      </c>
      <c r="G3" s="18" t="s">
        <v>6</v>
      </c>
    </row>
    <row r="4" spans="1:7">
      <c r="A4" s="7" t="s">
        <v>84</v>
      </c>
      <c r="B4" s="7" t="s">
        <v>8</v>
      </c>
      <c r="C4" s="7" t="s">
        <v>85</v>
      </c>
      <c r="D4" s="8">
        <v>7</v>
      </c>
      <c r="E4" s="7">
        <v>178</v>
      </c>
      <c r="F4" s="9">
        <v>3.1E-7</v>
      </c>
      <c r="G4" s="9">
        <v>1.8E-5</v>
      </c>
    </row>
    <row r="5" spans="1:7">
      <c r="A5" s="7" t="s">
        <v>42</v>
      </c>
      <c r="B5" s="7" t="s">
        <v>8</v>
      </c>
      <c r="C5" s="7" t="s">
        <v>43</v>
      </c>
      <c r="D5" s="8">
        <v>34</v>
      </c>
      <c r="E5" s="7">
        <v>9091</v>
      </c>
      <c r="F5" s="7">
        <v>5.9999999999999995E-4</v>
      </c>
      <c r="G5" s="7">
        <v>1.7000000000000001E-2</v>
      </c>
    </row>
    <row r="6" spans="1:7">
      <c r="A6" s="3" t="s">
        <v>34</v>
      </c>
      <c r="B6" s="3" t="s">
        <v>8</v>
      </c>
      <c r="C6" s="3" t="s">
        <v>35</v>
      </c>
      <c r="D6" s="5">
        <v>27</v>
      </c>
      <c r="E6" s="3">
        <v>7332</v>
      </c>
      <c r="F6" s="3">
        <v>6.4000000000000003E-3</v>
      </c>
      <c r="G6" s="3">
        <v>0.12</v>
      </c>
    </row>
    <row r="7" spans="1:7">
      <c r="A7" s="3" t="s">
        <v>50</v>
      </c>
      <c r="B7" s="3" t="s">
        <v>8</v>
      </c>
      <c r="C7" s="3" t="s">
        <v>51</v>
      </c>
      <c r="D7" s="5">
        <v>22</v>
      </c>
      <c r="E7" s="3">
        <v>6041</v>
      </c>
      <c r="F7" s="3">
        <v>2.1000000000000001E-2</v>
      </c>
      <c r="G7" s="3">
        <v>0.3</v>
      </c>
    </row>
    <row r="8" spans="1:7">
      <c r="A8" s="3" t="s">
        <v>46</v>
      </c>
      <c r="B8" s="3" t="s">
        <v>8</v>
      </c>
      <c r="C8" s="3" t="s">
        <v>47</v>
      </c>
      <c r="D8" s="5">
        <v>12</v>
      </c>
      <c r="E8" s="3">
        <v>3004</v>
      </c>
      <c r="F8" s="3">
        <v>5.5E-2</v>
      </c>
      <c r="G8" s="3">
        <v>0.64</v>
      </c>
    </row>
    <row r="9" spans="1:7">
      <c r="A9" s="3" t="s">
        <v>26</v>
      </c>
      <c r="B9" s="3" t="s">
        <v>8</v>
      </c>
      <c r="C9" s="3" t="s">
        <v>27</v>
      </c>
      <c r="D9" s="5">
        <v>10</v>
      </c>
      <c r="E9" s="3">
        <v>2470</v>
      </c>
      <c r="F9" s="3">
        <v>7.2999999999999995E-2</v>
      </c>
      <c r="G9" s="3">
        <v>0.72</v>
      </c>
    </row>
    <row r="10" spans="1:7">
      <c r="A10" s="3" t="s">
        <v>28</v>
      </c>
      <c r="B10" s="3" t="s">
        <v>8</v>
      </c>
      <c r="C10" s="3" t="s">
        <v>29</v>
      </c>
      <c r="D10" s="5">
        <v>12</v>
      </c>
      <c r="E10" s="3">
        <v>4501</v>
      </c>
      <c r="F10" s="3">
        <v>0.42</v>
      </c>
      <c r="G10" s="3">
        <v>1</v>
      </c>
    </row>
    <row r="11" spans="1:7">
      <c r="A11" s="3" t="s">
        <v>44</v>
      </c>
      <c r="B11" s="3" t="s">
        <v>8</v>
      </c>
      <c r="C11" s="3" t="s">
        <v>45</v>
      </c>
      <c r="D11" s="5">
        <v>16</v>
      </c>
      <c r="E11" s="3">
        <v>6456</v>
      </c>
      <c r="F11" s="3">
        <v>0.53</v>
      </c>
      <c r="G11" s="3">
        <v>1</v>
      </c>
    </row>
    <row r="12" spans="1:7">
      <c r="A12" s="3" t="s">
        <v>10</v>
      </c>
      <c r="B12" s="3" t="s">
        <v>8</v>
      </c>
      <c r="C12" s="3" t="s">
        <v>11</v>
      </c>
      <c r="D12" s="5">
        <v>7</v>
      </c>
      <c r="E12" s="3">
        <v>1850</v>
      </c>
      <c r="F12" s="3">
        <v>0.16</v>
      </c>
      <c r="G12" s="3">
        <v>1</v>
      </c>
    </row>
    <row r="13" spans="1:7">
      <c r="A13" s="3" t="s">
        <v>7</v>
      </c>
      <c r="B13" s="3" t="s">
        <v>8</v>
      </c>
      <c r="C13" s="3" t="s">
        <v>9</v>
      </c>
      <c r="D13" s="5">
        <v>7</v>
      </c>
      <c r="E13" s="3">
        <v>1773</v>
      </c>
      <c r="F13" s="3">
        <v>0.14000000000000001</v>
      </c>
      <c r="G13" s="3">
        <v>1</v>
      </c>
    </row>
    <row r="14" spans="1:7">
      <c r="A14" s="3" t="s">
        <v>52</v>
      </c>
      <c r="B14" s="3" t="s">
        <v>8</v>
      </c>
      <c r="C14" s="3" t="s">
        <v>53</v>
      </c>
      <c r="D14" s="5">
        <v>14</v>
      </c>
      <c r="E14" s="3">
        <v>5077</v>
      </c>
      <c r="F14" s="3">
        <v>0.35</v>
      </c>
      <c r="G14" s="3">
        <v>1</v>
      </c>
    </row>
    <row r="15" spans="1:7">
      <c r="A15" s="3" t="s">
        <v>48</v>
      </c>
      <c r="B15" s="3" t="s">
        <v>8</v>
      </c>
      <c r="C15" s="3" t="s">
        <v>49</v>
      </c>
      <c r="D15" s="5">
        <v>9</v>
      </c>
      <c r="E15" s="3">
        <v>2777</v>
      </c>
      <c r="F15" s="3">
        <v>0.23</v>
      </c>
      <c r="G15" s="3">
        <v>1</v>
      </c>
    </row>
    <row r="16" spans="1:7">
      <c r="A16" s="3" t="s">
        <v>18</v>
      </c>
      <c r="B16" s="3" t="s">
        <v>8</v>
      </c>
      <c r="C16" s="3" t="s">
        <v>19</v>
      </c>
      <c r="D16" s="5">
        <v>8</v>
      </c>
      <c r="E16" s="3">
        <v>2639</v>
      </c>
      <c r="F16" s="3">
        <v>0.31</v>
      </c>
      <c r="G16" s="3">
        <v>1</v>
      </c>
    </row>
    <row r="17" spans="1:7">
      <c r="A17" s="3" t="s">
        <v>30</v>
      </c>
      <c r="B17" s="3" t="s">
        <v>8</v>
      </c>
      <c r="C17" s="3" t="s">
        <v>31</v>
      </c>
      <c r="D17" s="5">
        <v>5</v>
      </c>
      <c r="E17" s="3">
        <v>2216</v>
      </c>
      <c r="F17" s="3">
        <v>0.64</v>
      </c>
      <c r="G17" s="3">
        <v>1</v>
      </c>
    </row>
    <row r="18" spans="1:7">
      <c r="A18" s="3" t="s">
        <v>20</v>
      </c>
      <c r="B18" s="3" t="s">
        <v>8</v>
      </c>
      <c r="C18" s="3" t="s">
        <v>21</v>
      </c>
      <c r="D18" s="5">
        <v>8</v>
      </c>
      <c r="E18" s="3">
        <v>3302</v>
      </c>
      <c r="F18" s="3">
        <v>0.56999999999999995</v>
      </c>
      <c r="G18" s="3">
        <v>1</v>
      </c>
    </row>
    <row r="19" spans="1:7">
      <c r="A19" s="3" t="s">
        <v>22</v>
      </c>
      <c r="B19" s="3" t="s">
        <v>8</v>
      </c>
      <c r="C19" s="3" t="s">
        <v>23</v>
      </c>
      <c r="D19" s="5">
        <v>5</v>
      </c>
      <c r="E19" s="3">
        <v>2034</v>
      </c>
      <c r="F19" s="3">
        <v>0.56000000000000005</v>
      </c>
      <c r="G19" s="3">
        <v>1</v>
      </c>
    </row>
    <row r="20" spans="1:7">
      <c r="A20" s="4" t="s">
        <v>40</v>
      </c>
      <c r="B20" s="4" t="s">
        <v>8</v>
      </c>
      <c r="C20" s="4" t="s">
        <v>41</v>
      </c>
      <c r="D20" s="6">
        <v>5</v>
      </c>
      <c r="E20" s="4">
        <v>2034</v>
      </c>
      <c r="F20" s="4">
        <v>0.56000000000000005</v>
      </c>
      <c r="G20" s="4">
        <v>1</v>
      </c>
    </row>
    <row r="21" spans="1:7">
      <c r="A21" s="3" t="s">
        <v>59</v>
      </c>
      <c r="B21" s="3" t="s">
        <v>55</v>
      </c>
      <c r="C21" s="3" t="s">
        <v>60</v>
      </c>
      <c r="D21" s="5">
        <v>14</v>
      </c>
      <c r="E21" s="3">
        <v>3098</v>
      </c>
      <c r="F21" s="3">
        <v>1.4E-2</v>
      </c>
      <c r="G21" s="3">
        <v>0.31</v>
      </c>
    </row>
    <row r="22" spans="1:7">
      <c r="A22" s="3" t="s">
        <v>54</v>
      </c>
      <c r="B22" s="3" t="s">
        <v>55</v>
      </c>
      <c r="C22" s="3" t="s">
        <v>56</v>
      </c>
      <c r="D22" s="5">
        <v>7</v>
      </c>
      <c r="E22" s="3">
        <v>1415</v>
      </c>
      <c r="F22" s="3">
        <v>5.6000000000000001E-2</v>
      </c>
      <c r="G22" s="3">
        <v>0.4</v>
      </c>
    </row>
    <row r="23" spans="1:7">
      <c r="A23" s="3" t="s">
        <v>71</v>
      </c>
      <c r="B23" s="3" t="s">
        <v>55</v>
      </c>
      <c r="C23" s="3" t="s">
        <v>72</v>
      </c>
      <c r="D23" s="5">
        <v>27</v>
      </c>
      <c r="E23" s="3">
        <v>8492</v>
      </c>
      <c r="F23" s="3">
        <v>0.05</v>
      </c>
      <c r="G23" s="3">
        <v>0.4</v>
      </c>
    </row>
    <row r="24" spans="1:7">
      <c r="A24" s="3" t="s">
        <v>57</v>
      </c>
      <c r="B24" s="3" t="s">
        <v>55</v>
      </c>
      <c r="C24" s="3" t="s">
        <v>58</v>
      </c>
      <c r="D24" s="5">
        <v>7</v>
      </c>
      <c r="E24" s="3">
        <v>1612</v>
      </c>
      <c r="F24" s="3">
        <v>9.6000000000000002E-2</v>
      </c>
      <c r="G24" s="3">
        <v>0.52</v>
      </c>
    </row>
    <row r="25" spans="1:7">
      <c r="A25" s="3" t="s">
        <v>63</v>
      </c>
      <c r="B25" s="3" t="s">
        <v>55</v>
      </c>
      <c r="C25" s="3" t="s">
        <v>64</v>
      </c>
      <c r="D25" s="5">
        <v>23</v>
      </c>
      <c r="E25" s="3">
        <v>11808</v>
      </c>
      <c r="F25" s="3">
        <v>0.97</v>
      </c>
      <c r="G25" s="3">
        <v>1</v>
      </c>
    </row>
    <row r="26" spans="1:7">
      <c r="A26" s="3" t="s">
        <v>67</v>
      </c>
      <c r="B26" s="3" t="s">
        <v>55</v>
      </c>
      <c r="C26" s="3" t="s">
        <v>68</v>
      </c>
      <c r="D26" s="5">
        <v>9</v>
      </c>
      <c r="E26" s="3">
        <v>3383</v>
      </c>
      <c r="F26" s="3">
        <v>0.45</v>
      </c>
      <c r="G26" s="3">
        <v>1</v>
      </c>
    </row>
    <row r="27" spans="1:7">
      <c r="A27" s="3" t="s">
        <v>86</v>
      </c>
      <c r="B27" s="3" t="s">
        <v>55</v>
      </c>
      <c r="C27" s="3" t="s">
        <v>87</v>
      </c>
      <c r="D27" s="5">
        <v>6</v>
      </c>
      <c r="E27" s="3">
        <v>2692</v>
      </c>
      <c r="F27" s="3">
        <v>0.66</v>
      </c>
      <c r="G27" s="3">
        <v>1</v>
      </c>
    </row>
    <row r="28" spans="1:7">
      <c r="A28" s="4" t="s">
        <v>69</v>
      </c>
      <c r="B28" s="4" t="s">
        <v>55</v>
      </c>
      <c r="C28" s="4" t="s">
        <v>70</v>
      </c>
      <c r="D28" s="6">
        <v>11</v>
      </c>
      <c r="E28" s="4">
        <v>4493</v>
      </c>
      <c r="F28" s="4">
        <v>0.55000000000000004</v>
      </c>
      <c r="G28" s="4">
        <v>1</v>
      </c>
    </row>
    <row r="29" spans="1:7">
      <c r="A29" s="3" t="s">
        <v>76</v>
      </c>
      <c r="B29" s="3" t="s">
        <v>74</v>
      </c>
      <c r="C29" s="3" t="s">
        <v>77</v>
      </c>
      <c r="D29" s="5">
        <v>13</v>
      </c>
      <c r="E29" s="3">
        <v>2892</v>
      </c>
      <c r="F29" s="3">
        <v>1.9E-2</v>
      </c>
      <c r="G29" s="3">
        <v>0.14000000000000001</v>
      </c>
    </row>
    <row r="30" spans="1:7">
      <c r="A30" s="3" t="s">
        <v>78</v>
      </c>
      <c r="B30" s="3" t="s">
        <v>74</v>
      </c>
      <c r="C30" s="3" t="s">
        <v>79</v>
      </c>
      <c r="D30" s="5">
        <v>11</v>
      </c>
      <c r="E30" s="3">
        <v>2272</v>
      </c>
      <c r="F30" s="3">
        <v>0.02</v>
      </c>
      <c r="G30" s="3">
        <v>0.14000000000000001</v>
      </c>
    </row>
    <row r="31" spans="1:7">
      <c r="A31" s="3" t="s">
        <v>80</v>
      </c>
      <c r="B31" s="3" t="s">
        <v>74</v>
      </c>
      <c r="C31" s="3" t="s">
        <v>81</v>
      </c>
      <c r="D31" s="5">
        <v>13</v>
      </c>
      <c r="E31" s="3">
        <v>2892</v>
      </c>
      <c r="F31" s="3">
        <v>1.9E-2</v>
      </c>
      <c r="G31" s="3">
        <v>0.14000000000000001</v>
      </c>
    </row>
    <row r="32" spans="1:7">
      <c r="A32" s="3" t="s">
        <v>73</v>
      </c>
      <c r="B32" s="3" t="s">
        <v>74</v>
      </c>
      <c r="C32" s="3" t="s">
        <v>75</v>
      </c>
      <c r="D32" s="5">
        <v>11</v>
      </c>
      <c r="E32" s="3">
        <v>2728</v>
      </c>
      <c r="F32" s="3">
        <v>6.3E-2</v>
      </c>
      <c r="G32" s="3">
        <v>0.23</v>
      </c>
    </row>
    <row r="33" spans="1:7">
      <c r="A33" s="3" t="s">
        <v>88</v>
      </c>
      <c r="B33" s="3" t="s">
        <v>74</v>
      </c>
      <c r="C33" s="3" t="s">
        <v>89</v>
      </c>
      <c r="D33" s="5">
        <v>7</v>
      </c>
      <c r="E33" s="3">
        <v>1429</v>
      </c>
      <c r="F33" s="3">
        <v>5.8000000000000003E-2</v>
      </c>
      <c r="G33" s="3">
        <v>0.23</v>
      </c>
    </row>
    <row r="34" spans="1:7">
      <c r="A34" s="3" t="s">
        <v>82</v>
      </c>
      <c r="B34" s="3" t="s">
        <v>74</v>
      </c>
      <c r="C34" s="3" t="s">
        <v>83</v>
      </c>
      <c r="D34" s="5">
        <v>11</v>
      </c>
      <c r="E34" s="3">
        <v>2587</v>
      </c>
      <c r="F34" s="3">
        <v>4.4999999999999998E-2</v>
      </c>
      <c r="G34" s="3">
        <v>0.23</v>
      </c>
    </row>
    <row r="35" spans="1:7">
      <c r="A35" s="3" t="s">
        <v>90</v>
      </c>
      <c r="B35" s="3" t="s">
        <v>74</v>
      </c>
      <c r="C35" s="3" t="s">
        <v>91</v>
      </c>
      <c r="D35" s="5">
        <v>6</v>
      </c>
      <c r="E35" s="3">
        <v>1905</v>
      </c>
      <c r="F35" s="3">
        <v>0.32</v>
      </c>
      <c r="G35" s="3">
        <v>0.87</v>
      </c>
    </row>
    <row r="36" spans="1:7">
      <c r="A36" s="3" t="s">
        <v>92</v>
      </c>
      <c r="B36" s="3" t="s">
        <v>74</v>
      </c>
      <c r="C36" s="3" t="s">
        <v>93</v>
      </c>
      <c r="D36" s="5">
        <v>6</v>
      </c>
      <c r="E36" s="3">
        <v>1905</v>
      </c>
      <c r="F36" s="3">
        <v>0.32</v>
      </c>
      <c r="G36" s="3">
        <v>0.87</v>
      </c>
    </row>
  </sheetData>
  <mergeCells count="1">
    <mergeCell ref="A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st_NCG_pos_corr</vt:lpstr>
      <vt:lpstr>list_NCG_neg_corr</vt:lpstr>
      <vt:lpstr>GOslim_pos_corr</vt:lpstr>
      <vt:lpstr>GOslim_neg_cor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HGR</cp:lastModifiedBy>
  <dcterms:created xsi:type="dcterms:W3CDTF">2021-04-21T13:19:17Z</dcterms:created>
  <dcterms:modified xsi:type="dcterms:W3CDTF">2021-10-28T16:21:15Z</dcterms:modified>
</cp:coreProperties>
</file>